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D:\Desktop\2025.12.14\Table\"/>
    </mc:Choice>
  </mc:AlternateContent>
  <xr:revisionPtr revIDLastSave="0" documentId="13_ncr:1_{F5E3F237-48A7-4A78-B232-D3E6844F44BD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578" uniqueCount="578">
  <si>
    <t>&gt;TaGLK4</t>
  </si>
  <si>
    <t>&gt;TaGLK1</t>
  </si>
  <si>
    <t>&gt;TaGLK2</t>
  </si>
  <si>
    <t>&gt;TaGLK3</t>
  </si>
  <si>
    <t>&gt;TaGLK5</t>
  </si>
  <si>
    <t>&gt;TaGLK9</t>
  </si>
  <si>
    <t>&gt;TaGLK8</t>
  </si>
  <si>
    <t>&gt;TaGLK6</t>
  </si>
  <si>
    <t>&gt;TaGLK7</t>
  </si>
  <si>
    <t>&gt;TaGLK10</t>
  </si>
  <si>
    <t>&gt;TaGLK13</t>
  </si>
  <si>
    <t>&gt;TaGLK11</t>
  </si>
  <si>
    <t>&gt;TaGLK12</t>
  </si>
  <si>
    <t>&gt;TaGLK16</t>
  </si>
  <si>
    <t>&gt;TaGLK18</t>
  </si>
  <si>
    <t>&gt;TaGLK17</t>
  </si>
  <si>
    <t>&gt;TaGLK19</t>
  </si>
  <si>
    <t>&gt;TaGLK15</t>
  </si>
  <si>
    <t>&gt;TaGLK14</t>
  </si>
  <si>
    <t>&gt;TaGLK21</t>
  </si>
  <si>
    <t>&gt;TaGLK25</t>
  </si>
  <si>
    <t>&gt;TaGLK24</t>
  </si>
  <si>
    <t>&gt;TaGLK22</t>
  </si>
  <si>
    <t>&gt;TaGLK20</t>
  </si>
  <si>
    <t>&gt;TaGLK23</t>
  </si>
  <si>
    <t>&gt;TaGLK30</t>
  </si>
  <si>
    <t>&gt;TaGLK26</t>
  </si>
  <si>
    <t>&gt;TaGLK27</t>
  </si>
  <si>
    <t>&gt;TaGLK31</t>
  </si>
  <si>
    <t>&gt;TaGLK29</t>
  </si>
  <si>
    <t>&gt;TaGLK28</t>
  </si>
  <si>
    <t>&gt;TaGLK33</t>
  </si>
  <si>
    <t>&gt;TaGLK37</t>
  </si>
  <si>
    <t>&gt;TaGLK32</t>
  </si>
  <si>
    <t>&gt;TaGLK35</t>
  </si>
  <si>
    <t>&gt;TaGLK36</t>
  </si>
  <si>
    <t>&gt;TaGLK34</t>
  </si>
  <si>
    <t>&gt;TaGLK38</t>
  </si>
  <si>
    <t>&gt;TaGLK43</t>
  </si>
  <si>
    <t>&gt;TaGLK41</t>
  </si>
  <si>
    <t>&gt;TaGLK40</t>
  </si>
  <si>
    <t>&gt;TaGLK44</t>
  </si>
  <si>
    <t>&gt;TaGLK42</t>
  </si>
  <si>
    <t>&gt;TaGLK39</t>
  </si>
  <si>
    <t>&gt;TaGLK46</t>
  </si>
  <si>
    <t>&gt;TaGLK47</t>
  </si>
  <si>
    <t>&gt;TaGLK49</t>
  </si>
  <si>
    <t>&gt;TaGLK50</t>
  </si>
  <si>
    <t>&gt;TaGLK48</t>
  </si>
  <si>
    <t>&gt;TaGLK45</t>
  </si>
  <si>
    <t>&gt;TaGLK52</t>
  </si>
  <si>
    <t>&gt;TaGLK53</t>
  </si>
  <si>
    <t>&gt;TaGLK51</t>
  </si>
  <si>
    <t>&gt;TaGLK55</t>
  </si>
  <si>
    <t>&gt;TaGLK54</t>
  </si>
  <si>
    <t>&gt;TaGLK59</t>
  </si>
  <si>
    <t>&gt;TaGLK57</t>
  </si>
  <si>
    <t>&gt;TaGLK56</t>
  </si>
  <si>
    <t>&gt;TaGLK61</t>
  </si>
  <si>
    <t>&gt;TaGLK58</t>
  </si>
  <si>
    <t>&gt;TaGLK60</t>
  </si>
  <si>
    <t>&gt;TaGLK62</t>
  </si>
  <si>
    <t>&gt;TaGLK63</t>
  </si>
  <si>
    <t>&gt;TaGLK64</t>
  </si>
  <si>
    <t>&gt;TaGLK66</t>
  </si>
  <si>
    <t>&gt;TaGLK65</t>
  </si>
  <si>
    <t>&gt;TaGLK67</t>
  </si>
  <si>
    <t>&gt;TaGLK72</t>
  </si>
  <si>
    <t>&gt;TaGLK75</t>
  </si>
  <si>
    <t>&gt;TaGLK73</t>
  </si>
  <si>
    <t>&gt;TaGLK69</t>
  </si>
  <si>
    <t>&gt;TaGLK68</t>
  </si>
  <si>
    <t>&gt;TaGLK76</t>
  </si>
  <si>
    <t>&gt;TaGLK74</t>
  </si>
  <si>
    <t>&gt;TaGLK71</t>
  </si>
  <si>
    <t>&gt;TaGLK70</t>
  </si>
  <si>
    <t>&gt;TaGLK79</t>
  </si>
  <si>
    <t>&gt;TaGLK81</t>
  </si>
  <si>
    <t>&gt;TaGLK78</t>
  </si>
  <si>
    <t>&gt;TaGLK84</t>
  </si>
  <si>
    <t>&gt;TaGLK82</t>
  </si>
  <si>
    <t>&gt;TaGLK80</t>
  </si>
  <si>
    <t>&gt;TaGLK83</t>
  </si>
  <si>
    <t>&gt;TaGLK77</t>
  </si>
  <si>
    <t>&gt;TaGLK88</t>
  </si>
  <si>
    <t>&gt;TaGLK92</t>
  </si>
  <si>
    <t>&gt;TaGLK86</t>
  </si>
  <si>
    <t>&gt;TaGLK87</t>
  </si>
  <si>
    <t>&gt;TaGLK90</t>
  </si>
  <si>
    <t>&gt;TaGLK91</t>
  </si>
  <si>
    <t>&gt;TaGLK89</t>
  </si>
  <si>
    <t>&gt;TaGLK85</t>
  </si>
  <si>
    <t>&gt;TaGLK101</t>
  </si>
  <si>
    <t>&gt;TaGLK102</t>
  </si>
  <si>
    <t>&gt;TaGLK100</t>
  </si>
  <si>
    <t>&gt;TaGLK93</t>
  </si>
  <si>
    <t>&gt;TaGLK99</t>
  </si>
  <si>
    <t>&gt;TaGLK95</t>
  </si>
  <si>
    <t>&gt;TaGLK94</t>
  </si>
  <si>
    <t>&gt;TaGLK96</t>
  </si>
  <si>
    <t>&gt;TaGLK97</t>
  </si>
  <si>
    <t>&gt;TaGLK98</t>
  </si>
  <si>
    <t>&gt;TaGLK110</t>
  </si>
  <si>
    <t>&gt;TaGLK108</t>
  </si>
  <si>
    <t>&gt;TaGLK107</t>
  </si>
  <si>
    <t>&gt;TaGLK106</t>
  </si>
  <si>
    <t>&gt;TaGLK109</t>
  </si>
  <si>
    <t>&gt;TaGLK112</t>
  </si>
  <si>
    <t>&gt;TaGLK105</t>
  </si>
  <si>
    <t>&gt;TaGLK103</t>
  </si>
  <si>
    <t>&gt;TaGLK104</t>
  </si>
  <si>
    <t>&gt;TaGLK111</t>
  </si>
  <si>
    <t>&gt;TaGLK117</t>
  </si>
  <si>
    <t>&gt;TaGLK115</t>
  </si>
  <si>
    <t>&gt;TaGLK116</t>
  </si>
  <si>
    <t>&gt;TaGLK120</t>
  </si>
  <si>
    <t>&gt;TaGLK114</t>
  </si>
  <si>
    <t>&gt;TaGLK121</t>
  </si>
  <si>
    <t>&gt;TaGLK119</t>
  </si>
  <si>
    <t>&gt;TaGLK122</t>
  </si>
  <si>
    <t>&gt;TaGLK118</t>
  </si>
  <si>
    <t>&gt;TaGLK113</t>
  </si>
  <si>
    <t>&gt;TaGLK127</t>
  </si>
  <si>
    <t>&gt;TaGLK137</t>
  </si>
  <si>
    <t>&gt;TaGLK129</t>
  </si>
  <si>
    <t>&gt;TaGLK126</t>
  </si>
  <si>
    <t>&gt;TaGLK123</t>
  </si>
  <si>
    <t>&gt;TaGLK134</t>
  </si>
  <si>
    <t>&gt;TaGLK131</t>
  </si>
  <si>
    <t>&gt;TaGLK125</t>
  </si>
  <si>
    <t>&gt;TaGLK128</t>
  </si>
  <si>
    <t>&gt;TaGLK138</t>
  </si>
  <si>
    <t>&gt;TaGLK136</t>
  </si>
  <si>
    <t>&gt;TaGLK133</t>
  </si>
  <si>
    <t>&gt;TaGLK139</t>
  </si>
  <si>
    <t>&gt;TaGLK124</t>
  </si>
  <si>
    <t>&gt;TaGLK135</t>
  </si>
  <si>
    <t>&gt;TaGLK132</t>
  </si>
  <si>
    <t>&gt;TaGLK130</t>
  </si>
  <si>
    <t>&gt;TaGLK142</t>
  </si>
  <si>
    <t>&gt;TaGLK152</t>
  </si>
  <si>
    <t>&gt;TaGLK153</t>
  </si>
  <si>
    <t>&gt;TaGLK154</t>
  </si>
  <si>
    <t>&gt;TaGLK155</t>
  </si>
  <si>
    <t>&gt;TaGLK141</t>
  </si>
  <si>
    <t>&gt;TaGLK148</t>
  </si>
  <si>
    <t>&gt;TaGLK144</t>
  </si>
  <si>
    <t>&gt;TaGLK146</t>
  </si>
  <si>
    <t>&gt;TaGLK149</t>
  </si>
  <si>
    <t>&gt;TaGLK145</t>
  </si>
  <si>
    <t>&gt;TaGLK140</t>
  </si>
  <si>
    <t>&gt;TaGLK147</t>
  </si>
  <si>
    <t>&gt;TaGLK143</t>
  </si>
  <si>
    <t>&gt;TaGLK150</t>
  </si>
  <si>
    <t>&gt;TaGLK157</t>
  </si>
  <si>
    <t>&gt;TaGLK162</t>
  </si>
  <si>
    <t>&gt;TaGLK158</t>
  </si>
  <si>
    <t>&gt;TaGLK160</t>
  </si>
  <si>
    <t>&gt;TaGLK156</t>
  </si>
  <si>
    <t>&gt;TaGLK159</t>
  </si>
  <si>
    <t>Wheat</t>
    <phoneticPr fontId="1" type="noConversion"/>
  </si>
  <si>
    <t>&gt;ZmGLK1</t>
  </si>
  <si>
    <t>&gt;ZmGLK2</t>
  </si>
  <si>
    <t>&gt;ZmGLK3</t>
  </si>
  <si>
    <t>&gt;ZmGLK5</t>
  </si>
  <si>
    <t>&gt;ZmGLK6</t>
  </si>
  <si>
    <t>&gt;ZmGLK7</t>
  </si>
  <si>
    <t>&gt;ZmGLK8</t>
  </si>
  <si>
    <t>&gt;ZmGLK9</t>
  </si>
  <si>
    <t>&gt;ZmGLK10</t>
  </si>
  <si>
    <t>&gt;ZmGLK11</t>
  </si>
  <si>
    <t>&gt;ZmGLK12</t>
  </si>
  <si>
    <t>&gt;ZmGLK13</t>
  </si>
  <si>
    <t>&gt;ZmGLK14</t>
  </si>
  <si>
    <t>&gt;ZmGLK15</t>
  </si>
  <si>
    <t>&gt;ZmGLK16</t>
  </si>
  <si>
    <t>&gt;ZmGLK18</t>
  </si>
  <si>
    <t>&gt;ZmGLK19</t>
  </si>
  <si>
    <t>&gt;ZmGLK20</t>
  </si>
  <si>
    <t>&gt;ZmGLK21</t>
  </si>
  <si>
    <t>&gt;ZmGLK22</t>
  </si>
  <si>
    <t>&gt;ZmGLK23</t>
  </si>
  <si>
    <t>&gt;ZmGLK24</t>
  </si>
  <si>
    <t>&gt;ZmGLK25</t>
  </si>
  <si>
    <t>&gt;ZmGLK26</t>
  </si>
  <si>
    <t>&gt;ZmGLK27</t>
  </si>
  <si>
    <t>&gt;ZmGLK28</t>
  </si>
  <si>
    <t>&gt;ZmGLK29</t>
  </si>
  <si>
    <t>&gt;ZmGLK30</t>
  </si>
  <si>
    <t>&gt;ZmGLK31</t>
  </si>
  <si>
    <t>&gt;ZmGLK32</t>
  </si>
  <si>
    <t>&gt;ZmGLK33</t>
  </si>
  <si>
    <t>&gt;ZmGLK34</t>
  </si>
  <si>
    <t>&gt;ZmGLK35</t>
  </si>
  <si>
    <t>&gt;ZmGLK36</t>
  </si>
  <si>
    <t>&gt;ZmGLK37</t>
  </si>
  <si>
    <t>&gt;ZmGLK38</t>
  </si>
  <si>
    <t>&gt;ZmGLK39</t>
  </si>
  <si>
    <t>&gt;ZmGLK40</t>
  </si>
  <si>
    <t>&gt;ZmGLK41</t>
  </si>
  <si>
    <t>&gt;ZmGLK42</t>
  </si>
  <si>
    <t>&gt;ZmGLK43</t>
  </si>
  <si>
    <t>&gt;ZmGLK44</t>
  </si>
  <si>
    <t>&gt;ZmGLK45</t>
  </si>
  <si>
    <t>&gt;ZmGLK46</t>
  </si>
  <si>
    <t>&gt;ZmGLK47</t>
  </si>
  <si>
    <t>&gt;ZmGLK48</t>
  </si>
  <si>
    <t>&gt;ZmGLK49</t>
  </si>
  <si>
    <t>&gt;ZmGLK50</t>
  </si>
  <si>
    <t>&gt;ZmGLK51</t>
  </si>
  <si>
    <t>&gt;ZmGLK52</t>
  </si>
  <si>
    <t>&gt;ZmGLK54</t>
  </si>
  <si>
    <t>&gt;ZmGLK55</t>
  </si>
  <si>
    <t>&gt;ZmGLK56</t>
  </si>
  <si>
    <t>&gt;ZmGLK57</t>
  </si>
  <si>
    <t>&gt;ZmGLK58</t>
  </si>
  <si>
    <t>&gt;AtGLK1</t>
  </si>
  <si>
    <t>MIKKFSNMDYNQKRERCGQYIEALEEERRKIHVFQRELPLCLDLVTQAIEACKRELPEMTTENMYGQPECSEQTTGECGPVLEQFLTIKDSSTSNEEEDEEFDDEHGNHDPDNDSEDKNTKSDWLKSVQLWNQPDHPLLPKEERLQQETMTRDESMRKDPMVNGGEGRKREAEKDGGGGRKQRRCWSSQLHRRFLNALQHLGGPHVATPKQIREFMKVDGLTNDEVKSHLQKYRLHTRRPRQTVPNNGNSQTQHFVVVGGLWVPQSDYSTGKTTGGATTSSTTTTTGIYGTMAAPPPPQWPSHSNYRPSIIVDEGSGSHSEGVVVRCSSPAMSSSTRNHYVKNN</t>
  </si>
  <si>
    <t>&gt;AtGLK2</t>
  </si>
  <si>
    <t>MGRCGRSNDGVIGGVRPYVRSPVPRLRWTPELHRSFVHAVDLLGGQYKATPKLVLKIMDVKGLTISHVKSHLQMYRGSRITLLGKPEESSSPSSRRRRRQDNEEDHLHDNLSVHARNDCLLGFHSFNFREQTSATDNDDDDFLNIMNMERTKTFAGNGESIKFQSHHSLEAENTKNIWKNTWRENEHEEEEELSLSLSLNHPHNHQQRWKSNASSSLSETSEAVSSSSGPFIFRDCFASSKIDLNLNLSFSLLHS</t>
  </si>
  <si>
    <t>&gt;AtGLK3</t>
  </si>
  <si>
    <t>MMMFKSGDMDYTQKMKRCHEYVEALEEEQKKIQVFQRELPLCLELVTQAIESCRKELSESSEHVGGQSECSERTTSECGGAVFEEFMPIKWSSASSDETDKDEEAEKTEMMTNENNDGDKKKSDWLRSVQLWNQSPDPQPNNKKPMVIEVKRSAGAFQPFQKEKPKAADSQPLIKAITPTSTTTTSSTAETVGGGKEFEEQKQSHSNRKQRRCWSPELHRRFLHALQQLGGSHVATPKQIRDLMKVDGLTNDEVKSHLQKYRLHTRRPATPVVRTGGENPQQRQFMVMEGIWVPSHDTTNNRVYAPVATQPPQSSTSGERSNRGCKSPATSSTTTHTPHLLPLS</t>
  </si>
  <si>
    <t>&gt;AtGLK4</t>
  </si>
  <si>
    <t>MELFPAQPDLSLQISPPNSKPSSTWQRRRSTTDQEDHEELDLGFWRRALDSRTSSLVSNSTSKTINHPFQDLSLSNISHHQQQQQHHHPQLLPNCNSSNILTSFQFPTQQQQQHLQGFLAHDLNTHLRPIRGIPLYHNPPPHHHPHRPPPPCFPFDPSSLIPSSSTSSPALTGNNNSFNTSSVSNPNYHNHHHQTLNRARFMPRFPAKRSMRAPRMRWTTTLHARFVHAVELLGGHERATPKSVLELMDVKDLTLAHVKSHLQMYRTVKTTDKAAASSGQSDVYENGSSGDNNSDDWMFDMNRKSRDSEELTNPLEKSNGLWTNSSGEARLHGKLIDNVAEIMLPSEKELDGKCSSYERISSEEMSSSSISGTSPFKPNLEFTLGRSH</t>
  </si>
  <si>
    <t>&gt;AtGLK5</t>
  </si>
  <si>
    <t>MLVGKISGYEDNTRSLERETSEITSLLSQFPGNTNVLVVDTNFTTLLNMKQIMKQYAYQVSIETDAEKALAFLTSCKHEINIVIWDFHMPGIDGLQALKSITSKLDLPVVIMSDDNQTESVMKATFYGACDYVVKPVKEEVMANIWQHIVRKRLIFKPDVAPPKPRMTWSEVFQPVQSHLVPTDGLDRDHFDSITINGGNGIQNMEKKQGKKPRKPRMTWTEELHQKFLEAIEIIGGIEKANPKVLVECLQEMRIEGITRSNVASHLQKHRINLEENQIPQQTQGNGWATAYGTLAPSLQGSDNVNTTIPSYLMNGPATLNQIQQNQYQNGFLTMNNNQIITNPPPPLPYLDHHHQQQHQSSPQFNYLMNNEELLQASGLSATDLELTYPSLPYDPQEYLINGYNYN</t>
  </si>
  <si>
    <t>&gt;AtGLK6</t>
  </si>
  <si>
    <t>MGSLGDELSLGSIFGRGVSMNVVAVEKVDEHVKKLEEEKRKLESCQLELPLSLQILNDAILYLKDKRCSEMETQPLLKDFISVNKPIQGERGIELLKREELMREKKFQQWKANDDHTSKIKSKLEIKRNEEKSPMLLIPKVETGLGLGLSSSSIRRKGIVASCGFTSNSMPQPPTPAVPQQPAFLKQQALRKQRRCWNPELHRRFVDALQQLGGPGVATPKQIREHMQEEGLTNDEVKSHLQKYRLHIRKPNSNAEKQSAVVLGFNLWNSSAQDEEETCEGGESLKRSNAQSDSPQGPLQLPSTTTTTGGDSSMEDVEDAKSESFQLERLRSP</t>
  </si>
  <si>
    <t>&gt;AtGLK7</t>
  </si>
  <si>
    <t>MEKSGFSPVGLRVLVVDDDPTWLKILEKMLKKCSYEVTTCGLAREALRLLRERKDGYDIVISDVNMPDMDGFKLLEHVGLELDLPVIMMSVDGETSRVMKGVQHGACDYLLKPIRMKELKIIWQHVLRKKLQEVRDIEGCGYEGGADWITRYDEAHFLGGGEDVSFGKKRKDFDFEKKLLQDESDPSSSSSKKARVVWSFELHHKFVNAVNQIGCDHKAGPKKILDLMNVPWLTRENVASHLQKYRLYLSRLEKGKELKCYSGGVKNADSSPKDVEVNSGYQSPGRSSYVFSGGNSLIQKATEIDPKPLASASLSDLNTDVIMPPKTKKTRIGFDPPISSSAFDSLLPWNDVPEVLESKPVLYENSFLQQQPLPSQSSYVANSAPSLMEEEMKPPYETPAGGSSVNADEFLMPQDKIPTVTLQDLDPSAMKLQEFNTEAILRSLNWELPESHHSVSLDTDLDLTWLQGERFLANTGLQFQDYSSSPSLLSELPAHLNWYGNERLPDPDEYSFMVDQGLFIS</t>
  </si>
  <si>
    <t>&gt;AtGLK8</t>
  </si>
  <si>
    <t>MAGCLVPECADDISILLIDHDTASIASLTSMLQQFSKRVMSVDVASKALSMIEKQKKEIGLIIANIEMPHIDSHSFLNALLLKDIPLILINPEIKTKEPSDLLTKRACFSLDKPISNDDIKNMWQHVFSKKSQELKKINITEDQENVMDKDTYQIEAFRANLKRQRISQASLLGRRPFIDTFSTYETFQKRKSIANVEWKTTPSYAIEIENKRKEWKKSVGRRKSLWNSERHMKFIAAISILGEEDFRPKSILEIMNDPNLTHRQVGSHLQKYKAQIDQISYTLPRNESRSIDKTFEYPSNYKYPFKISDLTNNLIVSNSLWNSLEKKNSASASITQFLFKKPIGEKEETMPKFHIGGKLDLSNHSVHGNVLNKLSMNVNFVPSTISNNPAYNILSIDSSSIDSSSYTGLVSTGLSSENSPILYGLPSNDGASNTCTSQMESERISIPQYDPNQCHPHRSILETDVNQIDLDFTSILDSFDPLVDECLMKENNRFLPNPTMNLLDTDIDKMDWVSFIENLSHHDINMNHMDWDPSTANYVLPETNMNINFPEKHTNEIGWVSSQVGYVPFENMIPSEVDINHMGMGYSGGSIPPQEETNTNNVGFVSCEIHSEIPPKTNMAILETNYSNPLDWVFPEDITSLETNTIQKSLVSCETSYDALDNMVPLETNMEEMNDALYDISIEDLISFDIDANEKDIFSWLEDNGFSEENNMMESCEYHNIESVNQSDDMKIDDNFDDYRECMDWINEEMNKDV</t>
  </si>
  <si>
    <t>&gt;AtGLK9</t>
  </si>
  <si>
    <t>MMVEMDYAKKMQKCHEYVEALEEEQKKIQVFQRELPLCLELVTQAIEACRKELSGTTTTTSEQCSEQTTSVCGGPVFEEFIPIKKISSLCEEVQEEEEEDGEHESSPELVNNKKSDWLRSVQLWNHSPDLNPKEERVAKKAKVVEVKPKSGAFQPFQKRVLETDLQPAVKVASSMPATTTSSTTETCGGKSDLIKAGDEERRIEQQQSQSHTHRKQRRCWSPELHRRFLNALQQLGGSHVATPKQIRDHMKVDGLTNDEVKSHLQKYRLHTRRPAATSVAAQSTGNQQQPQFVVVGGIWVPSSQDFPPPSDVANKGGVYAPVAVAQSPKRSLERSCNSPAASSSTNTNTSTPVS</t>
  </si>
  <si>
    <t>&gt;AtGLK10</t>
  </si>
  <si>
    <t>MCLLMEINNNANNTNTTIDNHKAKMSLVLSTDAKPRLKWTCDLHHKFIEAVNQLGGPNKATPKGLMKVMEIPGLTLYHLKSHLQKYRLGKSMKFDDNKLEVSSASENQEVESKNDSRDLRGCSVTEENSNPAKEGLQITEALQMQMEVQKKLHEQIEVQRHLQVKIEAQGKYLQSVLMKAQQTLAGYSSSNLGMDFARTELSRLASMVNRGCPSTSFSELTQVEEEEEGFLWYKKPENRGISQLRCSVESSLTSSETSETKLDTDNNLNKSIELPLMEINSEVMKGKKRSINDVVCVEQPLMKRAFGVDDDEHLKLSLNTYKKDMEACTNIGLGFN</t>
  </si>
  <si>
    <t>&gt;AtGLK11</t>
  </si>
  <si>
    <t>MFHAKKPSSMNGSYENRAMCVQGDSGLVLTTDPKPRLRWTVELHERFVDAVAQLGGPDKATPKTIMRVMGVKGLTLYHLKSHLQKFRLGKQPHKEYGDHSTKEGSRASAMDIQRNVASSSGMMSRNMNEMQMEVQRRLHEQLEVQRHLQLRIEAQGKYMQSILERACQTLAGENMAAATAAAAVGGGYKGNLGSSSLSAAVGPPPHPLSFPPFQDLNIYGNTTDQVLDHHNFHHQNIENHFTGNNAADTNIYLGKKRPNPNFGNDVRKGLLMWSDQDHDLSANQSIDDEHRIQIQMATHVSTDLDSLSEIYERKSGLSGDEGNNGGKLLERPSPRRSPLSPMMNPNGGLIQGRNSPFG</t>
  </si>
  <si>
    <t>&gt;AtGLK12</t>
  </si>
  <si>
    <t>MEADNGGPNSSHASKQRLRWTHELHERFVDAVAQLGGPDRATPKGVLRVMGVQGLTIYHVKSHLQKYRLAKYLPDSSSEGKKTDKKESGDMLSGLDGSSGMQITEALKLQMEVQKRLHEQLEVQRQLQLRIEAQGKYLKKIIEEQQRLSGVLGEPSAPVTGDSDPATPAPTSESPLQDKSGKDCGPDKSLSVDESLSSYREPLTPDSGCNIGSPDESTGEERLSKKPRLVRGAAGYTPDIVVGHPILESGLNTSYHQSDHVLAFDQPSTSLLGAEEQLDKVSGDNL</t>
  </si>
  <si>
    <t>&gt;AtGLK13</t>
  </si>
  <si>
    <t>MPINDQFPSGLRILVVDDDTSCLFILEKMLLRLMYQVTICSQADVALTILRERKDSFDLVLSDVHMPGMNGYNLLQQVGLLEMDLPVIMMSVDGRTTTVMTGINHGACDYLIKPIRPEELKNIWQHVVRRKCVMKKELRSSQALEDNKNSGSLETVVVSVSECSEESLMKCRNKKKKKKRSVDRDDNEDDLLLDPGNSKKSRVVWSIELHQQFVNAVNKLGIDKAVPKRILELMNVPGLSRENVASHLQKFRLYLKRLSGEASQSNDSESTKRYENIQALVSSGQLHPQTLAALFGQPIDNHHSASFGVWIPNDNLGRSQNEHFSVDVSSASNRPVSVAVHGLSSSANFRQRGDVNNNRIRQGYGSNVNEESWILERSSRQR</t>
  </si>
  <si>
    <t>&gt;AtGLK14</t>
  </si>
  <si>
    <t>MGKSSGRNGNGSFNGNKFHGVRPYVRSPVPRLRWTPDLHRCFVHAVEILGGQHRATPKLVLKMMDVKGLTISHVKSHLQMYRGGSKLTLEKPEESSSSSIRRRQDSEEDYYLHDNLSLHTRNDCLLGFHSFPLSSHSSFRGGGGGRTKEQQTSESGGYDDDADFLHIKKMNDTTTFLSHHFPKGTEEWREQEHEEEEEDLSLSLSLNHHHWRSNGSSVVSETSEAAVSTCSAPFVSKDCFGSSKIDLNLSISLLGS</t>
  </si>
  <si>
    <t>&gt;AtGLK15</t>
  </si>
  <si>
    <t>MASSSELSLDCKPQSYSMLLKSFGDNFQSDPTTHKLEDLLSRLEQERLKIDAFKRELPLCMQLLNNAVEVYKQQLEAYRANSNNNNQSVGTRPVLEEFIPLRNQPEKTNNKGSNWMTTAQLWSQSETKPKNIDSTTDQSLPKDEINSSPKLGHFDAKQRNGSGAFLPFSKEQSLPELALSTEVKRVSPTNEHTNGQDGNDESMINNDNNYNNNNNNNSNSNGVSSTTSQSNRKARRCWSPDLHRRFVQALQMLGGSQVATPKQIRELMKVDGLTNDEVKSHLQKYRLHTRRPSPSPQTSGGPGPHLVVLGGIWVPPEYTSAHGGTPTLYHHQVHHHHTNTAGPPPPHFCSSQEFYTTPPPPQPLHHHHFQTFNGSSGGTASTDSTHHQVTDSPTVEGKSPESGGGERKGLAALREECEDHSNINGSEITLKF</t>
  </si>
  <si>
    <t>&gt;AtGLK16</t>
  </si>
  <si>
    <t>MKKQEKGNEVVTFEENPSTYVHHHTKKASMVLSEQEIEVILQSNKETYNEKLEKNTKENAEKVGIEEGNGSSSKITPCIFYTSDEKARLRWSSDLHDCFVNAVEKLGGPNKATPKSVKEAMEVEGIALHHVKSHLQKFRLGKCNIRGGTNQYVRQSQSMPHKSQQQLQLNNDCVNHDSYCNATFLSVTVPPTIDSLHQDTLNNTILFPTTLQAIPTSVSHNTYMSSYPSYNTVEVVKAQLNALQDSSTSQTQETFSRETNLSSIVTRDEADPVDKYIDWNKVGETDIEHDSVEVLEALGLK</t>
  </si>
  <si>
    <t>&gt;AtGLK17</t>
  </si>
  <si>
    <t>MIPNDDDDANSMKNYPLNDDDANSMKNYPLNDDDANSMENYPLRSIPTELSHTCSLIPPSLPNPSEAAADMSFNSELNQIMARPCDMLPANGGAVGHNPFLEPGFNCPETTDWIPSPLPHIYFPSGSPNLIMEDGVIDEIHKQSDLPLWYDDLITTDEDPLMSSILGDLLLDTNFNSASKVQQPSMQSQIQQPQAVLQQPSSCVELRPLDRTVSSNSNNNSNSNNAAAAAKGRMRWTPELHEVFVDAVNQLGGSNEATPKGVLKHMKVEGLTIFHVKSHLQKYRTAKYIPVPSEGSPEARLTPLEQITSDDTKRGIDITETLRIQMEHQKKLHEQLESLRTMQLRIEEQGKALLMMIEKQNMGFGGPEQGEKTSAKTPENGSEESESPRPKRPRNEE</t>
  </si>
  <si>
    <t>&gt;AtGLK18</t>
  </si>
  <si>
    <t>MLALSPATRDGCDGASEFLDTSCGFTIINPEEEEEFPDFADHGDLLDIIDFDDIFGVAGDVLPDLEIDPEILSGDFSNHMNASSTITTTSDKTDSQGETTKGSSGKGEEVVSKRDDVAAETVTYDGDSDRKRKYSSSASSKNNRISNNEGKRKVKTRLNEQVYNGFVFFLKVDWTPELHRRFVEAVEQLGVDKAVPSRILELMGVHCLTRHNVASHLQKYRSHRKHLLAREAEAANWTRKRHIYGVDTGANLNGRTKNGWLAPAPTLGFPPPPPVAVAPPPVHHHHFRPLHVWGHPTVDQSIMPHVWPKHLPPPSTAMPNPPFWVSDSPYWHPMHNGTTPYLPTVATRFRAPPVAGIPHALPPHHTMYKPNLGFGGARPPVDLHPSKESVDAAIGDVLTRPWLPLPLGLNPPAVDGVMTELHRHGVSEVPPTASCA</t>
  </si>
  <si>
    <t>&gt;AtGLK19</t>
  </si>
  <si>
    <t>MTVEQNLEALDQFPVGMRVLAVDDDQTCLKILESLLRHCQYHVTTTNQAQKALELLRENKNKFDLVISDVDMPDMDGFKLLELVGLEMDLPVIMLSAHSDPKYVMKGVTHGACDYLLKPVRIEELKNIWQHVVRSRFDKNRGSNNNGDKRDGSGNEGVGNSDQNNGKGNRKRKDQYNEDEDEDRDDNDDSCAQKKQRVVWTVELHKKFVAAVNQLGYEKAMPKKILDLMNVEKLTRENVASHLQKFRLYLKRISGVANQQAIMANSELHFMQMNGLDGFHHRPIPVGSGQYHGGAPAMRSFPPNGILGRLNTPSGIGVRSLSSPPAGMFLQNQTDIGKFHHVSSLPLNHSDGGNILQGLPMPLEFDQLQTNNNKSRNMNSNKSIAGTSMAFPSFSTQQNSLISAPNNNVVVLEGHPQATPPGFPGHQINKRLEHWSNAVSSSTHPPPPAHNSNSINHQFDVSPLPHSRPDPLEWNNVSSSYSIPFCDSANTLSSPALDTTNPRAFCRNTDFDSNTNVQPGVFYGPSTDAMALLSSSNPKEGFVVGQQKLQSGGFMVADAGSLDDIVNSTMKQEQSQGDLSGGDLGYGGFSSLRTCI</t>
  </si>
  <si>
    <t>&gt;AtGLK20</t>
  </si>
  <si>
    <t>MAFAQSVYNQSSVLKINVMVVDDNRVFLDIWSRMLEKSKYREITVIAVDYPKKALSTLKNQRDNIDLIITDYYMPGMNGLQLKKQITQEFGNLSVLVMSSDPNKEEESLSCGAMGFIPKPIAPTDLPKIYQFALTYKRNGKSTLSTEQNQKDANVSVPQQIMLVPEQAYVLKTKKKNCSSKSDTRTVNSTNVSHVSTNGSRKNRKRKPKGGPSDDGESLSQPPKKKKIWWTNPLQDLFLQAIQHIGYDKVVPKKILAIMNVPYLTRENVASHLQKYRLFVKRVVHQGRFSMLSDRGKDSMFRQTHIKEPYVNYYTPSTSWYETSLNNRSFYSESVHGHSRLLSEAREPVRYNQMSYNYMNRNISFENQPSQNEETRTVFEPPVMANKISQTSQVLGFGQLGPSAISGHNFNTNMMSSYGSLTPNQPGTSHFSYGMQSVLNNENATYNPQPPANATTQPNLDELPQLENLNLYNDLGNTSELPYNISNFQSDDNKKQGEEDGDWTFVNINQDQSNGESSNTIATPETNTPNFNINPNQNQGQAVPEFTDWSFLDQQELVDDDFMNSLFNNDMN</t>
  </si>
  <si>
    <t>&gt;AtGLK21</t>
  </si>
  <si>
    <t>MIPSMEGGGKTNREEEEEEEEEEEEGEESKVSSNSTVEESDKKTKVRPYVRSKVPRLRWTPDLHLRFVRAVERLGGQERATPKLVRQMMNIKGLSIAHVKSHLQMYRSKKIDDQGQAIAGHKHLFETSTDRNIYKLSQLPMFRGYNHNHDSPFRYGSKISNASLWNSSSQGTERSLIDQIRPGLIRNASVSNNIRGSDYWTNNKSFQNIYSSSISNHFPKLRHDHHERTNSVTFNSIQGHSRTFQKFHNGVEENTNHSYCSKTNGKRDASRSIDLDLSLKLRQPEKTILEETETAATTTDQTLSLSLCPGSSSWKKSRLMKDEEDRTVKIGQESTLDLTL</t>
  </si>
  <si>
    <t>&gt;AtGLK22</t>
  </si>
  <si>
    <t>MRSSSQNSENSKTCLSNNIKATTKNEEDKDEEDDEEGEEDEEERSGDQSPSSNSYEEESGSHHHDQNKKNGGSVRPYNRSKTPRLRWTPELHICFLQAVERLGGPDRATPKLVLQLMNVKGLSIAHVKSHLQMYRSKKTDEPNEGDQGFSFEHGAGYTYNLSQLPMLQSFDQRPSSSLGYGGGSWTDHRRQIYRSPWRGLTTRENTRTRQTMFSSQPGERYHGVSNSILNDKNKTISFRINSHEGVHDNNGVAGAVPRIHRSFLEGMKTFNKSWGQSLSSNLKSSTATIPQDHIATTLNSYQWENAGVAEGSENVLKRKRLLFSDDCNKSDQDLDLSLSLKVPRTHDNLGECLLEDEVKEHDDHQDIKSLSLSLSSSGSSKLDRTIRKEDQTDHKKRKISVLASPLDLTL</t>
  </si>
  <si>
    <t>&gt;AtGLK23</t>
  </si>
  <si>
    <t>MREDNPNWFLRWEEELPSPEELIPISQTLITPHLALAFQIGSPNHHLGSKRTTAIYHQKLQSSTTPTTPTPTPPPMMMNSDFGGGDSTDLGSGSIGGEPARTLKRPRLVWTPQLHKRFVDAVGHLGIKNAVPKTIMQLMSVEGLTRENVASHLQKYRLYLRRMQGGNGNGITGGHVIVSDSATDRLFASSPVPAHFLSPDYLMPPLEHSYMGKHVITQQNQVVRNLRYEDSEYGHGSMKMLKLFPAGN</t>
  </si>
  <si>
    <t>&gt;AtGLK24</t>
  </si>
  <si>
    <t>MAGRSSPGKCSTWLDLNREETVEKNNEEESSVEDEDQITNNVRQYIRSNMPRLRWTPDLHLSFVRAVQRLGGPDRATPKLVLEMMNLKGLSIAHVKSHLQMYRSKKLEPSSRPGFGAFMSGQRSYLMDMIDSRCIPHSDLRHAYNSKTVPSRVLNQDAVVTNLGGNFLMRPSSWFSGLCRNDRDSTENKTLPLLEIRKKNNEKRVRDEEVSSVKRLKSMSGGGIQLPEFGNCRQKPTDDINTMLSLSLLSTSSEP</t>
  </si>
  <si>
    <t>&gt;AtGLK25</t>
  </si>
  <si>
    <t>MYYQNQHQGKNILSSSRMHITSERHPFLRGNSPGDSGLILSTDAKPRLKWTPDLHERFIEAVNQLGGADKATPKTIMKVMGIPGLTLYHLKSHLQKYRLSKNLNGQANNSFNKIGIMTMMEEKTPDADEIQSENLSIGPQPNKNSPIGEALQMQIEVQRRLHEQLELRIEAQGKYLQSVLEKAQETLGRQNLGAAGIEAAKVQLSELVSKVSAEYPNSSFLEPKELQNLCSQQMQTNYPPDCSLESCLTSSEGTQKNSKMLENNRLGLRTYIGDSTSEQKEIMEEPLFQRMELTWTEGLRGNPYLSTMVSEAEQRISYSERSPGRLSIGVGLHGHKSQHQQGNNEDHKLETRNRKGMDSTTELDLNTHVENYCTTRTKQFDLNGFSWN</t>
  </si>
  <si>
    <t>&gt;AtGLK26</t>
  </si>
  <si>
    <t>MTLASDFGFPSAISSSFTILEERYHNNFPNTLCVSSGQESMNNNPVPCQVFPLVSGGSSGGNLFSSSSGFCNGVYVSSSSQARPSVSTVPRDRITVAHVSGEGQRQECPVETHSLQLINQPQEQKIMTWSSDQIRGFFDFPVPDPQAASSRTMVSSKEVLSKCEWPDWADQLISDDSLEPNWSELLGDPNVLNLYSKIETQSSDIARQEIVFRNQHQVDPSMEPFNAKSPPASSMTSKQRMRWTPELHEAFVEAINQLGGSERATPKAVLKLINSPGLTVYHVKSHLQKYRTARYKPELSKDTEEPLVKNLKTIEDIKSLDLKTSIEITEALRLQMKVQKQLHEQLEIQRSLQLQIEEQGRYLQMMIEKQQKMQENKKDSTSSSSMPEADPSAPSPNLSQPFLHKATNSEPSITQKLQNGSSTMDQSESTSGTSNRKRVRED</t>
  </si>
  <si>
    <t>&gt;AtGLK27</t>
  </si>
  <si>
    <t>MREDDSDWFARWEEELPSPEELMPISQSLISPDLALAFDIRTPNHGNGNSNQPHHHHHHQTTPPTPSQLQLPSSQANSSAEFAADSADLGSGGAAGDEPARTLKRPRLVWTPQLHKRFVDAVAHLGIKNAVPKTIMQLMSVDGLTRENVASHLQKYRLYLKRMQGLSSGGGAGSDPATDRLFASSPVPAHFLHPNRVPSSDHFMPSFVPIATLQQQQQMAAAAAAAAAANPHLQPPQFHRQIAAAHFGSPTNGGFSSPTSNGQFGSPTSNGFGSPTTNGKFDPSFLAVRQTQQQPIQRMSTPSLHSPVSNYVEDLESANANGGRTVLTLFPTRDD</t>
  </si>
  <si>
    <t>&gt;AtGLK28</t>
  </si>
  <si>
    <t>MMQSREEIRDDSSSGLVLTTDPKPRLRWTTELHERFVDAVTHLGGPEKATPKTIMRVMGVKGLTLYHLKSHLQKFRLGKQPHKEHSQNHSICIRDTNRASMLDLRRNAVFTTSPLIIGRNMNEMQMEVQRRIEEEVVIERQVNQRIAAQGKYMESMLEKACETQEASLTKDYSTLFFDRTNICNNTSSIPIPWFEDHFPSSSSMDSTLILPDINSNFSLQDSRSSITKGRTVCLG</t>
  </si>
  <si>
    <t>&gt;AtGLK29</t>
  </si>
  <si>
    <t>MYIKAIMNRHRLLSAATDECNKKLGQACSSSLSPVHNFLNVQPEHRKTPFIRSQSPDSPGQLWPKNSSQSTFSRSSTFCTNLYLSSSSTSETQKHLGNSLPFLPDPSSYTHSASGVESARSPSIFTEDLGNQCDGGNSGSLLKDFLNLSGDACSDGDFHDFGCSNDSYCLSDQMELQFLSDELELAITDRAETPRLDEIYETPLASNPVTRLSPSQSCVPGAMSVDVVSSHPSPGSAANQKSRMRWTPELHESFVKAVIKLEGPEKATPKAVKKLMNVEGLTIYHVKSHLQKYRLAKYMPEKKEEKRTDNSEEKKLALSKSEADEKKKGAIQLTEALRMQMEVQKQLHEQLEVQRVLQLRIEEHAKYLEKMLEEQRKTGRWISSSSQTVLSPSDDSIPDSQNMSKTKASSPQPPLPAENKASETEDDKCESPQKRRRLENIAESEDPKR</t>
  </si>
  <si>
    <t>&gt;AtGLK30</t>
  </si>
  <si>
    <t>MMNPSHGRGLGSAGGSSSGRNQGGGGETVVEMFPSGLRVLVVDDDPTCLMILERMLRTCLYEVTKCNRAEMALSLLRKNKHGFDIVISDVHMPDMDGFKLLEHVGLEMDLPVIMMSADDSKSVVLKGVTHGAVDYLIKPVRMEALKNIWQHVVRKRRSEWSVPEHSGSIEETGERQQQQHRGGGGGAAVSGGEDAVDDNSSSVNEGNNWRSSSRKRKDEEGEEQGDDKDEDASNLKKPRVVWSVELHQQFVAAVNQLGVEKAVPKKILELMNVPGLTRENVASHLQKYRIYLRRLGGVSQHQGNLNNSFMTGQDASFGPLSTLNGFDLQALAVTGQLPAQSLAQLQAAGLGRPAMVSKSGLPVSSIVDERSIFSFDNTKTRFGEGLGHHGQQPQQQPQMNLLHGVPTGLQQQLPMGNRMSIQQQIAAVRAGNSVQNNGMLMPLAGQQSLPRGPPPMLTSSQSSIRQPMLSNRISERSGFSGRNNIPESSRVLPTSYTNLTTQHSSSSMPYNNFQPELPVNSFPLASAPGISVPVRKATSYQEEVNSSEAGFTTPSYDMFTTRQNDWDLRNIGIAFDSHQDSESAAFSASEAYSSSSMSRHNTTVAATEHGRNHQQPPSGMVQHHQVYADGNGGSVRVKSERVATDTATMAFHEQYSNQEDLMSALLKQV</t>
  </si>
  <si>
    <t>&gt;AtGLK31</t>
  </si>
  <si>
    <t>MYSAIRSLPLDGGHVGGDYHGPLDGTNLPGDACLVLTTDPKPRLRWTTELHERFVDAVTQLGGPDKATPKTIMRTMGVKGLTLYHLKSHLQKFRLGRQAGKESTENSKDASCVGESQDTGSSSTSSMRMAQQEQNEGYQVTEALRAQMEVQRRLHDQLEVQRRLQLRIEAQGKYLQSILEKACKAFDEQAATFAGLEAAREELSELAIKVSNSSQGTSVPYFDATKMMMMPSLSELAVAIDNKNNITTNCSVESSLTSITHGSSISAASMKKRQRGDNLGVGYESGWIMPSSTIG</t>
  </si>
  <si>
    <t>&gt;AtGLK32</t>
  </si>
  <si>
    <t>MIKNLSNMKNDNQKREKCCEYIEALEEERRKINVFQRELPLCVELVTQAIEAYKREISGTSTDNLYGQSECSEQTTGECGRILDLFIPIKHSSTSIEEEVDDKDDDDEEHQSHETDIDFDDKNMKSEWLKSVQLWNQSDAVVSNNRQDRSQEKTETLVELIKINDEAAKKNNNIKSPVTTSDGGSGGGGGRRGQRKNRRCWSQELHRRFLNALKQLGGPHVATPKQIRDIMKVDGLTNDEVKSHLQKYRLHARRPSQTTPNNRNSQTQHFVVVGGIWVPQTNHSTANAVNAVASGETTGIYGPMVSSLPSEWPRHSNFGRKISEDRSRCSNNGFFRCSSPAMSCSTRTKTKDAKIIS</t>
  </si>
  <si>
    <t>&gt;AtGLK33</t>
  </si>
  <si>
    <t>MGEEVQMSDYDVSGDGDRVSEWEMGLPSDEDLASLSYSLIPPNLAMAFSITPERSRTIQDVNRASETTLSSLRGGSSGPNTSSSNNNVEEEDRVGSSSPGSDSKKQKTSNGDGDDGGGVDPDSAMAAEEGDSGTEDLSGKTLKRPRLVWTPQLHKRFVDVVAHLGIKNAVPKTIMQLMNVEGLTRENVASHLQKYRLYLKRMQGLTNEGPSASDKLFSSTPVPPQSFQDIGGGGGSSGNVGVPIPGAYGTQQMMQMPVYAHHMGMQGYHHQNHNHDPYHQNHRHHHGAGGNGSWCLQNFLSFAEFSTAKSQIASVQERIIQSIM</t>
  </si>
  <si>
    <t>&gt;AtGLK34</t>
  </si>
  <si>
    <t>MSVFSNILDENSRNLRNEIPCDDGIASPINDDDEEFLTKSNRVLLVGADSNSSLKNLMTQYSYQVTKYESGEEAMAFLMKNKHEIDLVIWDFHMPDINGLDALNIIGKQMDLPVVIMSHEYKKETVMESIKYGACDFLVKPVSKEVIAVLWRHVYRKRMSKSGLDKPGESGTVESDPDEYDDLEQDNLYESNEEGSKNTCDHKEEKSPTKKPRMQWTPELHHKFEVAVEKMGSLEKAFPKTILKYMQEELNVQGLTRNNVASHLQKYRQSSKKTCTPQEPQEDFVWGNAGPDVTLAASKTLLSSHATPSYLINNQAAPRGSYFMNNIPYPSTSCLPVNNNNCFMTNPSTYIDQFQHQLQQQQQHQQYQSTLNSISAMLTKQESRHVPSSAMENSEPLMIYNSNLPFGIDECFPPAGFNIFDQIGHN</t>
  </si>
  <si>
    <t>&gt;AtGLK35</t>
  </si>
  <si>
    <t>MQDPMVRSYIRSDNPRMHWTDDLDIRFIQVIEKLGGEESATPKRILSLMGVRDLTISHVKSHLQMYRNKKKEESSKEIKMMREMTQRQSQQYLQIYERATQFIQNQQRLQLDNTEKITPVLGSSNKSLDQSSKVGLNENRGNDVVVVGGATGEEELSLELTLGRKY</t>
  </si>
  <si>
    <t>&gt;AtGLK36</t>
  </si>
  <si>
    <t>MKNPIVRSYVRSKVPRLRWNSDLHNSFVQAVEQLGGENRATPKMVLQLMDVRGLTISHVKSHLQMYRGMKLEESMQEEILAKRSVRVTGQVTWWQFQHYLHNYQRLQGNANFFQNQQRQEAGIYEKIITFGQSSNETKEVPSDYFTCKSLYETSRAPQNKTRDDDENGEAVVAIEDDGNVVDEHDDEDANDDEVTLSLNSIKVSKSEEELSLELTLGLKA</t>
  </si>
  <si>
    <t>&gt;AtGLK37</t>
  </si>
  <si>
    <t>MYSAIRSSLPLDGSLGDYSDGTNLPIDACLVLTTDPKPRLRWTSELHERFVDAVTQLGGPDKATPKTIMRTMGVKGLTLYHLKSHLQKFRLGRQSCKESIDNSKDVSCVAESQDTGSSSTSSLRLAAQEQNESYQVTEALRAQMEVQRRLHEQLEVQRRLQLRIEAQGKYLQSILEKACKAIEEQAVAFAGLEAAREELSELAIKASITNGCQGTTSTFDTTKMMIPSLSELAVAIEHKNNCSAESSLTSSTVGSPVSAALMKKRQRGVFGNGDSVVVGHDAGWVMPSSSIG</t>
  </si>
  <si>
    <t>&gt;AtGLK38</t>
  </si>
  <si>
    <t>MVNPGHGRGPDSGTAAGGSNSDPFPANLRVLVVDDDPTCLMILERMLMTCLYRVTKCNRAESALSLLRKNKNGFDIVISDVHMPDMDGFKLLEHVGLEMDLPVIMMSADDSKSVVLKGVTHGAVDYLIKPVRIEALKNIWQHVVRKKRNEWNVSEHSGGSIEDTGGDRDRQQQHREDADNNSSSVNEGNGRSSRKRKEEEVDDQGDDKEDSSSLKKPRVVWSVELHQQFVAAVNQLGVDKAVPKKILEMMNVPGXTRENVASHLQKYRIYLRRLGGVSQHQGNMNHSFMTGQDQSFGPLSSLNGFDLQSLAVTGQLPPQSLAQLQAAGLGRPTLAKPGMSVSPLVDQRSIFNFENPKIRFGDGHGQTMNNGNLLHGVPTGSHMRLRPGQNVQSSGMMLPVADQLPRGGPSMLPSLGQQPILSSSVSRRSDLTGALAVRNSIPETNSRVLPTTHSVFNNFPADLPRSSFPLASAPGISVPVSVSYQEEVNSSDAKGGSSAATAGFGNPSYDIFNDFPQHQQHNKNISNKLNDWDLRNMGLVFSSNQDAATATATAAFSTSEAYSSSSTQRKRRETDATVVGEHGQNLQSPSRNLYHLNHVFMDGGSVRVKSERVAETVTCPPANTLFHEQYNQEDLMSAFLKQEGIPSVDNEFEFDGYSIDNIQV</t>
  </si>
  <si>
    <t>&gt;AtGLK39</t>
  </si>
  <si>
    <t>MELFPSQPDLYLKISRRREEEQEKESQELQEQEVERRLGFQSKASDLDNKSSNNLIHTLQFTSNNEATKINSNQEHKESLDQDLRSIFMMRPIRGIPLYQNQVLDHYYYSSTSPNPFFFSEVNGQHASRRLITNPNCSFNLHNRHRRQAQPQPPRFTAKRGVRAPRMRWTTTLHAHFVHAVQLLGGHERATPKSVLELMDVQDLTLAHVKSHLQMYRTIKSTEKPTTSSGQSDCENGSQVNSEREARNLTGLWNNSSSEARFQLKAKASSGVDISSNENEWKNRRCPSNERLSSDSSSLTGTRPETETPNLDFTLATPNLSP</t>
  </si>
  <si>
    <t>&gt;AtGLK40</t>
  </si>
  <si>
    <t>MVITANDLSKWENFPKGLKVLLLLNGCDSDGDGSSAAETRSELESMDYIVTTFTDETEALSAVVKNPESFHIAIVEVNMSAESESFKFLEAAKDVLPTIMISTDHCITTTMKCIALGAVEFLQKPLSPEKLKNIWQHVVHKAFNDGGSNVSISLKPVKESVVSMLHLETDMTIEEKDPAPSTPQLKQDSRLLDGDCQENINFSMENVNSSTEKDNMEDHQDIGESKSVDTTNRKLDDDKVVVKEERGDSEKEEEGETGDLISEKTDSVDIHKKEDETKPINKSSGIKNVSGNKTSRKKVDWTPELHKKFVQAVEQLGVDQAIPSRILELMKVGTLTRHNVASHLQKFRQHRKNILPKDDHNHRWIQSRENHRPNQRNYNVFQQQHRPVMAYPVWGLPGVYPPGAIPPLWPPPLQSIGQPPPWHWKPPYPTVSGNAWGCPVGPPVTGSYITPSNTTAGGFQYPNGAETGFKIMPASQPDEEMLDQVVKEAISKPWLPLPLGLKPPSAESVLAELTRQGISAVPSSSCLINGSHRLR</t>
  </si>
  <si>
    <t>&gt;AtGLK41</t>
  </si>
  <si>
    <t>MEARPVHRSGSRDLTRTSSIPSTQKPSPVEDSFMRSDNNSQLMSRPLGQTYHLLSSSNGGAVGHICSSSSSGFATNLHYSTMVSHEKQQHYTGSSSNNAVQTPSNNDSAWCHDSLPGGFLDFHETNPAIQNNCQIEDGGIAAAFDDIQKRSDWHEWADHLITDDDPLMSTNWNDLLLETNSNSDSKDQKTLQIPQPQIVQQQPSPSVELRPVSTTSSNSNNGTGKARMRWTPELHEAFVEAVNSLGGSERATPKGVLKIMKVEGLTIYHVKSHLQKYRTARYRPEPSETGSPERKLTPLEHITSLDLKGGIGITEALRLQMEVQKQLHEQLEIQRNLQLRIEEQGKYLQMMFEKQNSGLTKGTASTSDSAAKSEQEDKKTADSKEVPEEETRKCEELESPQPKRPKIDN</t>
  </si>
  <si>
    <t>&gt;AtGLK42</t>
  </si>
  <si>
    <t>MTMEQEIEVLDQFPVGMRVLAVDDDQTCLRILQTLLQRCQYHVTTTNQAQTALELLRENKNKFDLVISDVDMPDMDGFKLLELVGLEMDLPVIMLSAHSDPKYVMKGVKHGACDYLLKPVRIEELKNIWQHVVRKSKLKKNKSNVSNGSGNCDKANRKRKEQYEEEEEEERGNDNDDPTAQKKPRVLWTHELHNKFLAAVDHLGVERAVPKKILDLMNVDKLTRENVASHLQKFRVALKKVSDDAIQQANRAAIDSHFMQMNSQKGLGGFYHHHRGIPVGSGQFHGGTTMMRHYSSNRNLGRLNSLGAGMFQPVSSSFPRNHNDGGNILQGLPLEELQINNNINRAFPSFTSQQNSPMVAPSNLLLLEGNPQSSSLPSNPGFSPHFEISKRLEHWSNAALSTNIPQSDVHSKPDTLEWNAFCDSASPLVNPNLDTNPASLCRNTGFGSTNAAQTDFFYPLQMNQQPANNSGPVTEAQLFRSSNPNEGLLMGQQKLQSGLMASDAGSLDDIVNSLMTQEQSQSDFSEGDWDLDGLAHSEHAYEKLHFPFSLSA</t>
  </si>
  <si>
    <t>&gt;AtGLK43</t>
  </si>
  <si>
    <t>MVQTETDQRMGLNLNLSIYSLPKPLSQFLDEVSRIKDNHSKLSEIDGYVGKLEEERNKIDVFKRELPLCMLLLNEEIVFLCVAIGALKDEARKGLSLMASNGKFDDVERAKPETDKKSWMSSAQLWISNPNSQFRSTNEEEEDRCVSQNPFQTCNYPNQGGVFMPFNRPPPPPPPAPLSLMTPTSEMMMDYSRIEQSHHHHQFNKPSSQSHHIQKKEQRRRWSQELHRKFVDALHRLGGPQVATPKQIRDLMKVDGLTNDEVKSHLQKYRMHIRKHPLHPTKTLSSSDQPGVLERESQSLISLSRSDSPQSPLVARGLFSSNVGHSSEEDEEEEDEEEEKSDGRSSCRNDETKKKRQVLDLEL</t>
  </si>
  <si>
    <t>&gt;AtGLK44</t>
  </si>
  <si>
    <t>MREEDSNWFAKWEEELPSPEELIPLSQSLITPDLAIAFDLHRNNNSNSGQPLPQTTPPQPNSSAEIAGDSTGDEPARTLKRPRLVWTPQLHKRFVDAVAHLGIKNAVPKTIMQLMSVDGLTRENVASHLQKYRLYLKRMKSGGGGGGSGDSDHLFASSPVPPHFLHPTSRQSSDLFIPSFVPISTQQQHIAAPPSQFLHRQISAVNFTSPTKATDQAMFLARQQSELQQPVFKPSSLHLHSQVANYTQDLKSGAKTVLTLFPTRDD</t>
  </si>
  <si>
    <t>&gt;AtGLK45</t>
  </si>
  <si>
    <t>MMDNINFEFSNASQGSRLQLQQQPPQPFNLQDLNMIQYNQPSSPWTTETFSGLTPYDCTANQSFPVQCSSSKPYPSSFHPYHHQSSDSPSLDQSVSMIPMQPLPDQYMKPLYQRSCSNDFAATNASSASYSLSFEASHDPQELCRRTYSNSNVTHLNFTSSQHQPKQSHPRFSSPPSFSIHGGSMAPNCVNKTRIRWTQDLHEKFVECVNRLGGADKATPKAILKRMDSDGLTIFHVKSHLQKYRIAKYMPESQEGKFEKRACAKELSQLDTRTGVQIKEALQLQLDVQRHLHEQLEIQRNLQLRIEEQGKQLKMMMEQQQKNKESLLKKLPDAEASLSLLDPHIHSPPSPFLVHDAEALMLTSYEDTQLQSTKS</t>
  </si>
  <si>
    <t>&gt;AtGLK46</t>
  </si>
  <si>
    <t>MASAQSFYNQSSVLKINVMVVDDDHVFLDIMSRMLQHSKYRDPSVMEIAVIAVDDPKKALSTLKIQRDNIDLIITDYYMPGMNGLQLKKQITQEFGNLPVLVMSSDTNKEEESLSCGAMGFIPKPIHPTDLTKIYQFALSNKRNGKSTLSTEQNHKDADVSVPQQITLVPEQADVLKTKRKNCSFKSDSRTVNSTNGSCVSTDGSRKNRKRKPNGGPSDDGESMSQPAKKKKIQWTDSLHDLFLQAIRHIGLDKAVPKKILAFMSVPYLTRENVASHLQKYRIFLRRVAEQGLYSMLSDRGIDSMFRQTHIKEPYFNYYTPSTSWYDTRLNNRSFYSKPVHGFGQSKLLSTTREPVCFNQMPYNYMNRSSTYEPHRIGSGSNLTLPIQSNLSFPNQPSQNEERRSFFEPPVMANKIAQTSQVLGFGQLGPSAISGHNFNNNMTSRYGSLIPSQPGPSHFSYGMQSFLNNENVTYNPQPPANATTQPNLDELPQLENLNLYNDFGNTSELPYNISNFQFDDNKHQQGEADPTKFELPAAKFSTELNHEDDGDWTFVNINQGQSNGETSNTIASPETNTPILNINHNQNQGQDVPEFNDWSFLDPQELVDDDFMNSLFNNDMN</t>
  </si>
  <si>
    <t>&gt;AtGLK47</t>
  </si>
  <si>
    <t>MSMEGVFLEKTKTNTTTTLPDLSLHISLPDIHQYHHNESSKESSRRSSQLENNNRSSNFELSLSHHNHPTARIFHCPDRRTLNLPHQQHYNNPIINGVHQRVDESEISNLHRPIRGIPVYHNRSFPFHQQNSSLPSLGGGDMDQISILNSSSGYNNAYRSLQSSPRLKGVPLHHHHHHNQYGVVGSSDSSSPHHHNHHHHGMIRSRFLPKMPTKRSMRAPRMRWTSSLHARFVHAVELLGGHERATPKSVLELMDVKDLTLAHVKSHLQMYRTVKTTNKPAASSDGSGEEEMGINGNEVHHQSSTDQRAQSDDTSLHQETDISSTQPRWSNSSRETWPLSNNCSSDIDTMIRTSSTSMISHYQRSSIQNQEQRSNDQAKRCGNLSCENPSLEFTLGRPDWHEK</t>
  </si>
  <si>
    <t>&gt;AtGLK48</t>
  </si>
  <si>
    <t>MYYHNQHQGKSILSSSRMPISSERHPFLRGNGTGDSGLILSTDAKPRLKWTPDLHERFVEAVNQLGGGDKATPKTIMKVMGIPGLTLYHLKSHLQKYRLSKNLNGQANSSLNKTSVMTMVEENPPEVDESHSESLSIGPQPSMNLPISDALQMQIEVQRRLHEQLEVQRHLQLRIEAQGKYLQSILEKAQETLGRQNLGAAGIEATKAQLSELVSKVSADYPDSSFLEPKELQNLHHQQMQKTYPPNSSLDSCLTSSEGTQKAPKMLDNRLGLRTYIGDSTSEQKEIMEEPFFHRMELTWAEEESLRENHNRPYLSTMVNNAEPRISSSRRSPGRLSIGVGLHEHRGRSSNNSEYTEERFNENNEDCKLETHTRTALDLNTHDENYGTTRPKQFDLNGFSWN</t>
  </si>
  <si>
    <t>&gt;AtGLK49</t>
  </si>
  <si>
    <t>MTLANDFGYSTAMSSSYSALHTSVEDRYHKLPNSFWVSSGQELMNNPVPCQSVSGGNSGGYLFPSSSGYCNVSAVLPHGRNLQNQPPVSTVPRDRLAMQDCPLIAQSSLINHHPQEFIDPLHEFFDFSDHVPVQNLQAESSGVRVDSSVELHKKSEWQDWADQLISVDDGSEPNWSELLGDSSSHNPNSEIPTPFLDVPRLDITANQQQQMVSSEDQLSGRNSSSSVATSKQRMRWTPELHEAFVEAVNQLGGSERATPKAVLKLLNNPGLTIYHVKSHLQKYRTARYKPETSEVTGEPQEKKMTSIEDIKSLDMKTSVEITQALRLQMEVQKRLHEQLEIQRSLQLQIEKQGRYLQMMFEKQQKIQDNKSSSSEASPKQCNGSFAEVEVGLETLTGDQNESASASRKRVRED</t>
  </si>
  <si>
    <t>&gt;AtGLK50</t>
  </si>
  <si>
    <t>MMMLESRNSMRASNSVPDLSLQISLPNYHAGKPLHGGDRSSTSSDSGSSLSDLSHENNFFNKPLLSLGFDHHHQRRSNMFQPQIYGRDFKRSSSSMVGLKRSIRAPRMRWTSTLHAHFVHAVQLLGGHERATPKSVLELMNVKDLTLAHVKSHLQMYRTVKCTDKGSPGEGKVEKEAEQRIEDNNNNEEADEGTDTNSPNSSSVQKTQRASWSSTKEVSRSISTQAYSHLGTTHHTKDNEEKEDTNIHLNLDFTLGRPSWGMEYAEPSSDLTLLKC</t>
  </si>
  <si>
    <t>&gt;AtGLK51</t>
  </si>
  <si>
    <t>MLTVSPAPVLIGNNSKDTYMAADFADFTTEDLPDFTTVGDFSDDLLDGIDYYDDLFIGFDGDDVLPDLEIDSEILGEYSGSGRDEEQEMEGNTSTASETSERDVGVCKQEGGGGGDGGFRDKTVRRGKRKGKKSKDCLSDENDIKKKPKVDWTPELHRKFVQAVEQLGVDKAVPSRILEIMNVKSLTRHNVASHLQKYRSHRKHLLAREAEAASWNLRRHATVAVPGVGGGGKKPWTAPALGYPPHVAPMHHGHFRPLHVWGHPTWPKHKPNTPASAHRTYPMPAIAAAPASWPGHPPYWHQQPLYPQGYGMASSNHSSIGVPTRQLGPTNPPIDIHPSNESIDAAIGDVISKPWLPLPLGLKPPSVDGVMTELQRQGVSNVPPLP</t>
  </si>
  <si>
    <t>&gt;AtGLK52</t>
  </si>
  <si>
    <t>MMTRDPKPRLRWTADLHDRFVDAVAKLGGADKATPKSVLKLMGLKGLTLYHLKSHLQKYRLGQQQGKKQNRTEQNKENAGSSYVHFDNCSQGGISNDSRFDNHQRQSGNVPFAEAMRHQVDAQQRFQEQLEVQKKLQMRMEAQGKYLLTLLEKAQKSLPCGNAGETDKGQFSDFNLALSGLVGSDRKNEKAGLVTDISHLNGGDSSQEFRLCGEQEKIETGDACVKPESGFVHFDLNSKSGYDLLNCGKYGIEVKPNVIGDRLQ</t>
  </si>
  <si>
    <t>&gt;AtGLK53</t>
  </si>
  <si>
    <t>MQPLNMAEILDHRGVLTDGDDGPFRNLTNFYDMFSSNFPEGLRVLVFDEDPSYLLILERHLQKFQYQVTICNEVNKAMHTLRNHRNRFDLAMIQVNNAEGDIFRFLSEIGSEMDLPIIIISEDDSVKSVKKWMINGAADYLIKPIRPEDLRIVFKHLVKKMRERRSVVTGEAEKAAGEKSSSVGDSTIRNPNKSKRSSCLEAEVNEEDRHDHNDRACASSAKKRRVVWDEELHQNFLNAVDFLGLERAVPKKILDVMKVDYISRENVASHLQVTFLIYNIIVHFQQHFCFYS</t>
  </si>
  <si>
    <t>&gt;AtGLK54</t>
  </si>
  <si>
    <t>MEFGSTEDGRHDKFPVGMRVLAVDDNPTCLRKLEELLLRCKYHVTKTMESRKALEMLRENSNMFDLVISDVEMPDTDGFKLLEIGLEMDLPVIMLSAHSDYDSVMKGIIHGACDYLVKPVGLKELQNIWHHVVKKNIKSYAKLLPPSESDSVPSASRKRKDKVNDSGDEDDSDREEDDGEGSEQDGDGSGTRKKPRVVWSQELHQKFVSAVQQLGLDKAVPKKILDLMSIEGLTRENVASHLQKYRLYLKKIDEGQQQNMTPDAFGTRDSSYFQMAQLDGLRDFTAARQIPSSGLLSRSHLTKLQPPMYSSINLQGMNSSSFIQQGHHQNSSNSANPFGTYHSTLSPRIQNVNLFQRTSSPLEPLQFPRSKSYIGDFKGLGDRAIGGSFLDTCMPFGSSSTSLPSASTNPLMLQANYTQPLHIASDGIQPCIEGTPSNSASPNISFQGLSRFPGHSWQGNLNTTRFPPSSLPLNLAFLPDQVTCAGNNLGDCTSLVSAENPGGEMQCDPQLLGGFMQNVNPLGGQKWEQQNCTMLNNPFGNIEYPLPADNMVFRDNNSTRSKGLDESLMNPIDNSQEYVGKATTMLDPEMKSGKPENDNQHDVFDDIMNEMMKQEENNGMVPVATRFGFDSFPPP</t>
  </si>
  <si>
    <t>&gt;AtGLK55</t>
  </si>
  <si>
    <t>MGKEVMVSDYGDDDGEDAGGGDEYRIPEWEIGLPNGDDLTPLSQYLVPSILALAFSMIPERSRTIHDVNRASQITLSSLRSSTNASSVMEEVVDRVESSVPGSDPKKQKKSDGGEAAAVEDSTAEEGDSGPEDASGKTSKRPRLVWTPQLHKRFVDVVAHLGIKNAVPKTIMQLMNVEGLTRENVASHLQKYRLYLKRIQGLTTEEDPYSSSDQLFSSTPVPPQSFQDGGGSNGKLGVPVPVPSMVPIPGYGNQMGMQGYYQQYSNHGNESNQYMMQQNKFGTMVTYPSVGGGDVNDK</t>
  </si>
  <si>
    <t>Arabidopsis thaliana</t>
  </si>
  <si>
    <t>&gt;ZmGLK59</t>
    <phoneticPr fontId="1" type="noConversion"/>
  </si>
  <si>
    <t>&gt;ZmGLK4</t>
    <phoneticPr fontId="1" type="noConversion"/>
  </si>
  <si>
    <t>&gt;ZmGLK53</t>
    <phoneticPr fontId="1" type="noConversion"/>
  </si>
  <si>
    <t>MATTTAAAPDLSLHISPPSPPDDARSSDVLFSKQTLCLGLVQTTTAAAHDQDGQCDDVQQ
QQRQRLHQQPSQIQRFKKTSSSSAALLSAGGGTTRSGNGNSGGGKRSSRAPRMRWTTALH
AHFVHAVELLGGHERATPKSVLELMNVKDLTLAHVKSHLQMYRTVKGTTADRSCAAGHVQ
MRDMGFLHRGCELNGFEAFSNGTSNATANNRMQAAAGSPAGKHAEVAWFLRPPLAHQSSG
GGGGGGAVPLPLPLPCPYLMSAHHNRYLLSQNQGWRTRGAHQQDAAAPPPLVLGQQDSAR
RLHPGFPDTAISSSRPSSWSAGVASRWSSSTAAAPSPSSGRSSISSGTEQPAACSWTMMT
TNKQQQQPPPSTSSSSRVVAVPNLEMSLGRQGWQHDLQDHHPQQQQQQRSGESTAPKELT
PGLLKCL*</t>
    <phoneticPr fontId="1" type="noConversion"/>
  </si>
  <si>
    <t>MQGSYGYDGAASRDPKPRLRWTPDLHQRFVDAVTKLGGPDRATPKSVLRLMGMKDLTLYQ
LKSHLQKYRLGIQGKKSTGLEPASGGVLRSQGFGSTTAHPPPGVPDQGKNTREIALSDAL
RYQIQVQRKLQEQTEVQKKLQMRIEAQGKYLKTILEKAQTNISFHTNASNGIESTRSQLM
DFNLDGFMNNATQVCKEHREQLVKAMSDENDKDSLGLQLYHLGSQEAKEVKCTPKTEDSL
LLDLNIKGGYDLSSRGMQACELELKINQQIV*</t>
    <phoneticPr fontId="1" type="noConversion"/>
  </si>
  <si>
    <t>MGSGRNGAVVRRYVRSKEPRMRWSADLHRSFVQAIDSLGGQHKATPKLILQFMGARGLTI
SHVKSHLQMYRAASLGAERGGGTPAQLLQRRYSCSGDERGGPKEEFLCCPPPPPLKRARM
GYESMQGSHGVSDARTTAGGGGLYCIDDYMQAMAVGWRIKEEGLIRWQRRDAAAATPSNL
QAMGCLVQESGPFKQVRRPEAHRLGSALKQQDGDDSSKEDGNDGRPQSSNAATKEDEASE
QCSLSLSLGNLDAKCGRGMAAAASSRSGESSCILTASPARRSSSDCSGHSGCFVVGPGGV
VSLELSLSICGS*</t>
    <phoneticPr fontId="1" type="noConversion"/>
  </si>
  <si>
    <t>MGLDVVEIGMGADLSLDLRHFASKAVRQSKDYAPAPAPDMDACIRRLEEERGKIEMFKRE
LPLCARLLADVIDVMKEEAGKAVAEEDGAAGDKSKWMSTAQLWTGDCGREDAEPEKQDKE
RSSPEARSRAAGGAFLPLKAAVGSGAPAFAPLGLRMDDKAAARAGMPDLCLLSPPATKSA
AEESRRQVVGFAQAATRAAAATAPAAPSLSVGVQSPSQQARKARRCWSTELHRQFVAALN
QLGGPQVATPKQIRELMKVDGLTNDEVKSHLQKYRLHNRRAPGSGVVSQPIVLVGGLWIP
QEQSSSQSGSPHGPLHFSTSGIAVSSAATVSCEEEDGRSESYGWK*</t>
    <phoneticPr fontId="1" type="noConversion"/>
  </si>
  <si>
    <t>MASSPSDLTLDYKPNGNGAAYAVTTPKPPQETLVVDGHHHHHHLTAAEQTTQKLREFLAR
LEEERLKIDAFKRELPLCMQLLNHAMESYRQQLEAYQMGSLQGAPARPLVLEEFMPLKNI
GIDAAADKMGNPTSEKASWMESAQLWNGPAATADVAARGPQTPKESAECAHGAAGAGHGQ
RNGGGGGGAFLPFAKDKTASAAEGAALPELALAPADKDAADADRKPYLDAAAGSNNGGVL
GSRRDAVQSGVVNVKPAPNAPEGQQAAPPQTHRKARRCWSPELHRRFVNALQILGGAQVA
TPKQIRELMKVDGLTNDEVKSHLQKYRLHTRRPMPAPPAPATAAPQLVVLGGIWVPPEYA
SQAAGQAIYGAHPATQPHYTAAAAQEYYPSPAAVHHLQHHPAAAAMVHRAAAAPPPPQQA
AYSKAAAMAGSPPGSEGRGSAGGGSIGGGGGRERSESIEEEGEVEEREEDDEDDDDDMTA
NKADGEGAAAGAGVGAAMY*</t>
    <phoneticPr fontId="1" type="noConversion"/>
  </si>
  <si>
    <t>MNFLESIAVNGHRDRQHGGVMSRQSMVAVEQLTGPASARPAHTCAAQPHAHQLLSARYDH
RGACASQVELPDRISPSNASTFCTSMYSSSSSSSAAADSSKSCRRAGALPFLPHPPKREQ
QQQQQSSSSPSLLVCTDLGNGGQDEAEAEHPAELKDFLNLSGEASWRGGFHGESSGVAFR
FGEQVEFQFLSEQLGIAITDHDESPRLDDIYDRPPQTSSCPVLSCSDQEEGLQRAGSPVK
AQPSSSRAASCNNKPRLRWTLELHELFVKAVNKLGGPEKATPKGVLRLMKVEGLTIYHVK
SHLQKYRFAKYLPETKEDMKSSSEDKISKSEMPGSNAGRKKILRSLQVAEALRMQMEVQK
QLHEQLEVQRQLQVRIEEHAKYLHKILEQQKARNSLSATTSSIETELSESTKEEKPETQA
DTSSAQLPNKKNSDTDME*</t>
    <phoneticPr fontId="1" type="noConversion"/>
  </si>
  <si>
    <t>MNMFDGMERAGYGGGAGPMGGVVLSRDPKPRLRWTPDLHERFVEAVTKLGGADKATPKSV
LRLMGMKGLTLYHLKSHLQKYRLGKQTKKDTGLDAGRGAFAAQGINFSTPVPPPSIPSTA
SDNTGETPLADALKYQIEVQRKLHEQLEVQKKLQMRIEAQGKYLQTILEKAQSNLSYHAT
GAANLEATRSQLTDFNLALSGFMDNVTQACEQNNGELVKAMSEDGLRANNLDFQPYHGVH
DGDDVKCATDEGLLLLDLNIRGGYGHRISTDLKMNQHMR*</t>
    <phoneticPr fontId="1" type="noConversion"/>
  </si>
  <si>
    <t>MREEEEASWFARGEEQQLLRPDELMPLTQTLITPHLAVAFDITTHGAGGTGAAGGAGAGP
GAGGPDINGGGASSAAGSSGGGGGGGGDEPARTLKRPRLVWTPQLHKRFVDAVAHLGIKN
AVPKTIMQLMSVDGLTRENVASHLQKYRLYLKRMQGLGGGGGGGGGGGAGGSHSSGSGTD
AATEHLFATGPVPFLPPGHRAPAAADSYPPFSPMGGAHHHQHHQIGHFHHPATRPLAHYG
GAAVGGFDHGFLSRVGPPAGPPGMHHRMVGGGAGMGMMAPASFADEMDLGSRGGGGSGSR
RELTLFPTSGDH*</t>
    <phoneticPr fontId="1" type="noConversion"/>
  </si>
  <si>
    <t>MYHQHQGLSELFTTRTSFPMEQHLFLRGGNAQGDSGLVLSTDAKPRLKWTPELHQRFVDA
VNQLGGAEKATPKTVMRLMGIPGLTLYHLKSHLQKYRLSKNLQAQANVSTSKNAIGCTSI
ADRIPGTSAATMSSTNVVPQAEKTIQIGEALQMQIEVQRQLNEQLEVQRHLQLRIEAQGK
YLQAVLEQAQETLGKQNLGPANLEDAKIKISQLVSQVSTECFSNAITDVKGSSSVHRLEP
RQIQFVESSTNSYLSVAEGFIKEQRLQHQQHHGVLKAHDGSSLFCRKRPHEHETQFALNR
SLSERRMAHLQNDEQYSKAEFGYESDTEIVHEYTAPQNGGGSTTSSASGSKVDAEKLYLE
EQKCARQVAEYPRESKLIDFENSCSGKKLDLNTHNVDDTDQAYRHFDLNDFSWS*</t>
    <phoneticPr fontId="1" type="noConversion"/>
  </si>
  <si>
    <t>MYHQQQLHTHNQHLSSSRPGLPPEKQFLLHGAGGGGGGGDAGLVLSTDAKPRLKWTPELH
ERFVEAVHQLGGPDKATPKTIMRLMGIPGLTLYHLKSHLQKYRLSKNLQAQAHTASAKNA
LVGCRTGADNALCQGSASPPPPPPPPHLNLEPPQINRSMHISEALQMQIEVQRRLHEQLE
VQRHLQLRIEAQGKYLQSVLEKAQEALAKQSGGADETTTTTQQQQQLLLPDLISRATATR
RGNVQQEHLHQQHHLGGDGSVDSCLTACEGSRCQRERDQDLLSIGLSSAPPPTPTPSRGY
NDRGGGGSASCEEFLQFLDEPSRRGAGGGGSSDEQQELDLSISGGRSNPRPRGSQSQRID
LNGSSWN*</t>
    <phoneticPr fontId="1" type="noConversion"/>
  </si>
  <si>
    <t>MSSCQMYHHQQQLQSHSHFLSSRQTFPPERHMLLQGGSIPAEPGLVLSTDAKPRLKWTPE
LHERFVEAVNQLGGPDKATPKTIMRLMGVPGLTLYHLKSHLQKYRLSKNIHAQANGVNAK
NVIGCTMAMDKPLEGNGSPASHLNLGTQTNKSVHIGEALQMQIEVQRRLHEQLEVQRHLQ
LRIEAQGKYLQSVLEKAQETLSKQNAGSVGVETAKMQLSELVSKVSTECLQHAFTGFEEI
DGSQILQGHTIQLGDGSVDSCLTACDGSQKDQDILSISLSAHRGKEIGGMTFDIQEKERG
REDLFLDKLSMTPPGQLDRRERGSFSMTRKAAKLDLNINDTTDGPQNCKKIDLNGFNWT*</t>
    <phoneticPr fontId="1" type="noConversion"/>
  </si>
  <si>
    <t>MRNFNLMQSQKSRVLGAMSSSLPILPNPLKGSFSRPHNPQHIPMLRQLPDDSMPLCIDTH
QSASLHPRAGVIGVPYSGYTASPLDSVSNLDSQTMAAPFISQSSNFEALQSLSNNTPETH
TKAAWFTSSMDVSPLNTDNIAASDVNQIQSIRPAMTSDESATQNDWWADIMNDDWKDILD
ATATDSHSKAMIQISNSATSLPAVNQSASSHSREICPVASPPNSSNASVAKQRMRWTPEL
HECFVDAVNQLGGSEKATPKGVLKLMKVDGLTIYHVKSHLQKYRTARYKPDLSEGTSEKR
TATEELVLDLKTSMDLTEALRLQMEVQKRLHEQLEIQRKLQLRIEEQGKYLQMMFEKQSQ
SSTEKVQDPSSRDTTAKPSSNQSQSTNKDCGATMDPNGTGGIVRTAELGERSSELGVKQK
LVEIEESGTEVATGDRSKISQEKRRKLQDS*</t>
    <phoneticPr fontId="1" type="noConversion"/>
  </si>
  <si>
    <t>MFPSLIHHASHGRPDVAVAEDAPRSGCGLGLPGHGGGPSVVLTADPKPRLRWTADLHDRF
VDAVAQLGGPDKATPKAIMRTMGVKGLTLFHLKSHLQKYRLGRQSGKELTEQSKDASYLM
EAQSGTTLSPRGSTPDVKESQEVKEALRAQMEVQRRLHEQVEVQKHMQIRMEANQKYIDT
ILDKAFKIVSEQLSGFSISDQDLPILTSARAMLSPADHLSSSVFPQLSVSSVSLHNPGPG
GGKGLPHVADSHVFSQRPPEQFKRKSR*</t>
    <phoneticPr fontId="1" type="noConversion"/>
  </si>
  <si>
    <t>MEARAASVPDLSLHISLPSSAASPSPAPGLGAGGVGRGAQPSGGDPWRRLNGSTASTELS
LSPPPPRQEAAAGDVLPWRLRPPAANYSSSTAEATFLPVTVPRLSFDAAAEAAPARPING
VPVYSSPRTGAAHPFLGAGGEYRQCHHHKAAVGLYNPYHSSSSWPSSLRSTTTAPLGAVA
PPASDPTASSYLSPSAYHRMLSSTGRLHLQGVLADTLRGYGSGHHHRQHLGSLAAARYMP
RLPASRRGMRAPRMRWTSSLHARFVHAVELLGGHERATPKSVLELMDVKDLTLAHVKSHL
QMYRTVKSTDKPPAATSSGGGGPPVDGGGGSGDDDHPSDWRRAPSSSAGRDVSPQAFTGH
RSASSDGAASHAGGDVECSSADDSDGGRPRSASPPRLPPPSACNAADTLHSVGVPYSTTE
DMEPACRSAGLQHSLNHEMSCPPSLEFTLGRPNWNGAE*</t>
    <phoneticPr fontId="1" type="noConversion"/>
  </si>
  <si>
    <t>MTMVRTTMVGARERSGGVRQYNRSKVPRLRWTPDLHHCFVHAIHKLGGQDKATPKRVLQL
MGVGGLTISHVKSHLQMYRNMRNDLGMQGTTMQLVHRAEEHVYGLGGMHMELCADTQRRQ
PQCGHDECDGPACCCIVVCRSPPPPKPGKEATTLFQRQLKSVFAMEEPNNSGAGRRRERE
EMDGSASPKRVLLRGGPGPGTCEGDGSPSPPSASGGLCWALATAAAGGYNSYMRMMQAAM
GMAAGARAPPPRTLRHPPRHAETTVEPSRGPGIKRQAQMQSASARPGAQGGEHAAPALRP
RSTSSSEQLITFSGFVVAQKQPPPPPPPCCSRDHPFEMVGTALIAHGASAEARCGLETPP
RLPAVAEQAGGDPCWTSSAGSEDDHDEEEDGCSLSLSLATRSSRSSGDEGGRLSPTAATS
WGSQISLDLSLSTL*</t>
    <phoneticPr fontId="1" type="noConversion"/>
  </si>
  <si>
    <t>MSGTTGGVVGVQTTAAAVPDLSLHISPPSPPPAGGVEALPEPRLLLGLGLGPGPGLELDD
DDDAVATKKVDDDDDAAAAAREHNLHAQRLRLQLHQPSQTAHGFKKSSSGTAAGGGRRSS
RAPRMRWTTALHAHFVHAVELLGGHERATPKSVLELMNVKDLTLAHVKSHLQMYRTVKGS
TDRSCVAAAGHGGHAGDMVLLRRRGAGEGDGGYYDVPICNKNPVNTTVDPTFFNNNNSNI
TDRFALLH*</t>
    <phoneticPr fontId="1" type="noConversion"/>
  </si>
  <si>
    <t>MVRTTVVGRERSGGVRQYNRSKVPRLRWTPDLHHCFVHAIHKLGGPDRATPKRVLQLMGV
GGLTISHVKSHLQMYRNMRNDLGMQGTEDQEHVYVGGGGMHTNIQQQRDHGCGDAPCCIC
CRHSPNKPAKEEEEATLFQRQLKRSRTETRRGRGQREEIDDGSASPKRRLLLLRGGRGRP
GICESDGSGSPSSGTLASGYDNYMRMMQAAMGVAAAAGAAAAAAPHHHHHHHAETVEPGR
GPRIKQHLARPGADGGEHAPPSSRQLFTFLGFVVAPGPPPPPCCSRDHPFEAERLNLHAH
SLAPEQARRHKHGLQTPPTKAAVAQQVGGDPCWSSAAASEHDDHHHDRDRDGCWLSLSLA
LETRSSRSADEGGRLSPTGSRISLDLSLSTI*</t>
    <phoneticPr fontId="1" type="noConversion"/>
  </si>
  <si>
    <t>MPVADLSLSSPAAAASPSAASSAVTDAAGAHRRQHAQQRKARRCWSPGLHRRFVAALQRL
GGAQVATPKQIRELMKVDGLTNDEVKSHLQKYRLHTRRASSDGGDQHAGGLWSSAPEQQY
TTSQHSTSQSQSQSGSPQGPLQLAVSSRAMSATAGDSCDAGDEAQGGRSESYGWEMPQHG
TKASSS*</t>
    <phoneticPr fontId="1" type="noConversion"/>
  </si>
  <si>
    <t>MGLDVGGIGMGLDLGLDLGLFAARSAGGMAAAAKGAPAEIESCIRSLEEERRKIEVFRRE
LPLCVRLLADVIDELKDEAAKRGGDAEAKADDGDKRKWMSTAQLWLDSDAKSDESDKEQL
SEITSPEPKLLGGAPMPIRAVAAVPPLPPPFFRREDSSAGSGLSLVPPAAKPPIPPMSAS
DNASGRFCATMPPSGSGANLHSQAQQQARKARRCWSPELHRLFVAALHQLGGPQVATPKQ
IREVMKVDGLTNDEVKSHLQKYRLHNRRSPGVVAPVSQSVMLAGGLWAPPHQEQSSSQSG
SPQGPLQFSGSGVAATVGGDSSSSDEDDKSEGYSRKYV*</t>
    <phoneticPr fontId="1" type="noConversion"/>
  </si>
  <si>
    <t>MQLHRQFIAAVNSLGEKAVPKKILETMKVKHLTREQVASHLQKYRLHMRKVNQALHNDDD
TPPSSSLPNESNILRTEFDGSLNPTYFDQDGCTEYSLPKDDLSSGSDCMLGERNNYSPQG
FQDFRWDSDKQASETTYLWNFEADE*</t>
    <phoneticPr fontId="1" type="noConversion"/>
  </si>
  <si>
    <t>MEDAKEDAAMVPWPGLALAPSCLTRHIPLPCPPIRPRAYPSIHTYAAARCRWRRNISERC
SGGVTRKEPTGRLSIRAPAQLAVASGIRSITLLLLLLLSLVGQEHTSCLLCRRRRSSRAL
SSSSRPRRDHSGGCCCLSCWPRHRRFCDTIRSAAAGTLEMSSLGGQQQHGRGDEARARLR
WTRQLHGRFVLAVAQLGGADSEFLSSKSSAHELAARACPVLSLTACLNATTTDVGFRYQN
IAEATPKSVMRAMAVSGLTLYHLKSHLQRYRLAVSQGTASPVGEGDNGGGANERSSSSES
QLDEYDDGSVADLHGDSSGSMAARVQREAKRKRHEQMQIEVQRHLQLRIEAQGRYMQSVL
RRAQEALADHILGSPATGAEAELSELASAVETGTGCLSSTSCCSTSPSPMRHRSADSCVT
SSSSSSSSEAESQAPAGANTCAGTRDCSVERPVQGEESTFLQRHEDEDEAEEADVGAAAA
AEDEDGTSSEIDLNR*</t>
    <phoneticPr fontId="1" type="noConversion"/>
  </si>
  <si>
    <t>MLLIKLVYLLLRLISWFAVPVCFPARLFSPDTWSGDRWMMDAKKIKLHDYHLYGSQQLFP
AAGGLSFHPAAGLMSSLPQPPHAAWLHEDHHTTTPRSVLATHGSLQGSRCVGSDAAAFFA
AEELMMGMPRFDDCPLGGTEMTAFAKRPTTEDEQLHYRRPGPVDPLPLRDSAAVRTYYVR
PQQRDGATEAPPSLELPFQQGRRQQQQLFGNASTGRLLGGEPKAHSFTAHVATSTLLPAM
EAPAGMQQSPTENPLSRSCSTIGAPATHVGSGNVAAAAAPGHGAPSKTRIRWTQDLHERF
VDSVNQLGGADKATPKGILKLMNSDGLTIYHIKSHLQKYRIAKYMPASSTSEGNLIYRKQ
EKRAVGNDVQNLDPSTGMKITEALRVQLDVQRRLHEQLEIQRNLQLRIEVQGKKLQKMFE
EQMKASRTVMEPRQEEEDDDDDAFNDVHVQLLAAAARSDAGFQLNIS*</t>
    <phoneticPr fontId="1" type="noConversion"/>
  </si>
  <si>
    <t>&gt;ZmGLK17</t>
    <phoneticPr fontId="1" type="noConversion"/>
  </si>
  <si>
    <t>MMPSSDGEGGADVPRGPDGRSSPSNSSTVELDGDGGGGRKAGASPSSSVRPYVRSKNPRL
RWTPELHLCFLRAVDRLGGQDRATPKLVLQLMNVKGLSIGHVKSHLQMYRSKKIDGSGQV
IGGGGGSWRGRLHRQLQDGGQAAYSLGHLSLHHGAGQTTAASSAILSARSGAWPHWNSFH
DDPSYTMLLHGGHHHLLGSKPYYYYYSSTTAEAAAAAGASLTTCAALPLIRAPAPPPPTA
HQRCLLPHRQNQNNLNHHHHHHHRRRLLLLRNDEDDDTQRQRDPLVDLELALDIGPRRPD
KRVIIERSSACDQQEAEKNVGDQQVDSATDDDVRLSLSLFPSPPCARTGNGGRHKKVIGV
NMEKKGKCIQQGQVLLTSPSA*</t>
    <phoneticPr fontId="1" type="noConversion"/>
  </si>
  <si>
    <t>MITTTTTTMTAAPDLSLHISPPSPPEPRLLLGLELDDDTAAEAAAATKKADDAAAMREYN
NLERATPKSVLELMNVKDLTLAHVKSHLQMYRTVKQQGADRPCVAVAGHGHARDMVVLL
TTGVGEGDAGFVDDVSNSNSNSNNSVVVNNTVPAAFNNNHTDRLVCLCTCSRTPQSPGGR
EQQQQPAPAVDRRRDDAAAAAAACAWVVGRQVQHQRSCSEGVTKLQGLKVGDERVDRHHG
DDAIAAHRLVEDEARDDHAGSGGGFQQRRPSPNNTSGTVSSSEWLNQQHCSGVMSVRVLG
LPPATPPSLEMSLGRQGWQMDQQCGGEFEFDFEPSPPSAAKELTLLRCLQVQRRQLHQPS
QTAGHGFKRGTSGSAAAGAGGRRSSRAPRMRWTTALHAHFVHAVELLGGH*</t>
    <phoneticPr fontId="1" type="noConversion"/>
  </si>
  <si>
    <t>MELFPSQPDLSLQIGLPASATPHDHHHGAALSARFLAAAAGGGGNGIPGNPAVAMAPSLQ
LPMPMPLPMPMPMPPNAAAAAGAAGGLYYHPDAAAMLRPIRGVPLYQHPHTHAVPPTFPP
HAAGAAGPCFCEPCHVAAGAWRRAGCGVGTRVVAGFPTAAKRAARAPRMRWTSTLHARFV
HAVELLGGHERATPKSVLELMDVKDLTLAHVKSHLQMYRTVKNTERPAASSDLADGFENG
SAGEICDDNSLDLHGAGRPESGAARHGRLAACNDHGSSTGAHGALWNSSSREDWTGFPSE
SNTGRMSMHSRSLKDQTMQSKSLEILSDMNSSCVSETTSCASELNLEFTLGPRIRH*</t>
    <phoneticPr fontId="1" type="noConversion"/>
  </si>
  <si>
    <t>MGGGGRNGTVVRRYIRSKEPRIKWSADLHRSFVQAIDCLGGQHKATPKLILQFMATRGLT
ISHVKSHLQMYRAARLGAGRRGMQAQLLQRRHSCTGDEQEEFLRPPPPLKRARMGYESMQ
GLGSHGVSDARTAAAAGGLYCIDDYMQAMAAMGWRIKEEGLTRWQWQRRDAAAPSDLQAM
GCLVQEPDPFKQMRRPEARRLGSALRNQQDDSSEEDGNGCPLLSSSSFSNAANDDEPSDE
QCSLSLSLGLDTKGARAMATSSPSGESSCILTAASPARRSSSDCCCSGHSGCFVGPGVSL
ELSLSISGSYLDHSDSVHRPGPAGCSRW*</t>
    <phoneticPr fontId="1" type="noConversion"/>
  </si>
  <si>
    <t>MEMDPPPPPPLHADRRRRFRDYLLALEEERRKIQVFQRELPLCLDLVTQTIEGMRSHMDS
VVVGSEETVSDHGGPVLEEFMPLKPTTLSSSSSQPHYQDEHDSAHYLEHRRGSAATANDV
VDADKDGEAVGDLETAAASSSRPLPHPETKKAMPDWLQSVQLWSNQQQPSASPPQHQDEL
LLPCRPVALNACRKPGGAFQPFEKEKKKKDKEEKQRAELELPLPAAASSAVVGDSCDRAG
ATDTDTDTAENNKASSNKGGNDKEAQLSSQSQAPSRKARRCWAPELHRRFLQALQQLGGS
HVATPKQIRELMNVDGLTNDEVKSHLQKYRLHTRRPNSAAAAVQSGGTSVVAPPAAPQFV
VVGGIWVPPPEYAAAVAVAAAAAAQPQQVHLAGDASGTTTTAADKVYAPVATTLTPAPRP
RPRPRPERQSSSCSGARRSGDACSGSPAVLSSSSHTASA*</t>
    <phoneticPr fontId="1" type="noConversion"/>
  </si>
  <si>
    <t>MEMDPPPPPPLHADRRLRFRDYLLALEEERRKIQVFQRELPLCLDLVTQTIEGMRSHMDS
VVVGSEETVSDHGGPVLEEFMPLKPTTLSSSSSQPQSQDDHDSAHYLEHRRAAAATANDV
VDADKDDEALGDPETAAASSSRPLPHPETKKAMPDWLQSVQLWSNQQQPSVSPPQHQDEL
LLPCRPVALNACRKSGGAFQPFEKEKKKEDKEEKQRAELELPLPAAASSAVVGDSCDRAG
ATDTDTDTAENNKASSTKGGKDKEAQLSSQAPSRKARRCWAPELHRRFLQALQQLGGSHV
ATPKQIRELMNVDGLTNDEVKSHLQKYRLHTRRPNSAAAAVQSGGTSVVAPPAAPQFVVV
GGIWVPPPEYAAAAAAQPQQVHVHLAGDASGTTTTAADKVYAPVATTLTPAPRPRPRPGP
ERQSSSCSGARRNGDACSGSPAVSSSSSQTASA*</t>
    <phoneticPr fontId="1" type="noConversion"/>
  </si>
  <si>
    <t>MNAKKIKLHDYHHCYGSPMCDPQLFPRAAAATTAGLSLHPGPGLVGSLPQRHGGGGGGWV
HEEHTATTPRAAQGQGGCVVGSDAAAFFAAEELMMGTARFDSPLGGTTTALQELTAFAKG
PPFGRPRPTTGGERERERLYPVDPLPLRDCAAVRTYYVRPQQRDGATEAPPSLELPFQRR
QQQQVHGLFGDPSTGRLLGGGEPQAHSFPAHTLKQVPASTFVPAMEAPPGMQSLMDNPLS
RSCSIIGAAATHAGSGNAAAPGQGAPSKTRIRWTQDLHERFVDCVNKLGGADKATPKGIL
KLMNSDGLTIYHIKSHLQKYRIAKYMPVSSTSEGKEKRAAAANDVQNLDPGTGMKITEAL
RVQLDVQRRLHEQLEIQRNLQLRIEAQGKKLQKMFEEQMKTSRTVMGPPQGADVAFIGAG
EQEEEVEVEDAFDDVQLLAAVSSASVGYRDGGFQSKIS*</t>
    <phoneticPr fontId="1" type="noConversion"/>
  </si>
  <si>
    <t>MLAVSPSPVRCADAEECGGGGASKEMEETAVGPVSDSDLDFDFTVDDIDFGDFFLRLDDG
DDALPGLEVDPAEIVFADFEAIATAGGDGGVTDQEVPSVLPFADAAHIGAVDPCCGVLGE
DNDAACADVEEGKGECDHADEVAAAGNNNSDSGEAGCGGAFAGEKSPSSTASSSQEAESR
RKVSKKHSQGKKKAKVDWTPELHRRFVQAVEELGIDKAVPSRILEIMGIDSLTRHNIASH
LQKYRSHRKHMLAREVEAATWTTHRRPMYAAPSGAVKRPDSNAWTVPTIGFPPPAGTPPR
PVQHFGRPLHVWGHPSPTPAVESPRVPMWPRHLAPRAPPPPPWAPPPPADPASFWHHAYM
RQGPAAHMPDQVAVTPCVAVPMAAARFPAPHVRGSLPWPPPMYRPLVPPALAGKSQQDAL
FQLQIQPSSESIDAAIGDVLTKPWLPLPLGLKPPSVDSVMGELQRQGVANVPQACG*</t>
    <phoneticPr fontId="1" type="noConversion"/>
  </si>
  <si>
    <t>MRGFERKGVRQYNRSEVPRMRWTEELHRQFVEAVECLGGQDEATPKRILQLMGAKGVSIS
HIKSHLQMYRASISSSSSTHHQPSLQKSTSTAASNNKRVFFTREDCASQEGNAPASDKNI
YTTTVRGCGQYSSPYQIRPSLQQVFRCWEQKRGRVAWNSDVLTTEKGVIIRPSHTRKHET
QQHTGCDLTLSIGLWEDASSSDDADGSSSISEELLPAPAAGGARRVAAVVKEEEESKPAA
LNLDLTISSSWLA*</t>
    <phoneticPr fontId="1" type="noConversion"/>
  </si>
  <si>
    <t>MAKVKQKVATEDILEGDDERTSSENNSVPPVILDLNEGFGEGNEAGEASDDGDDNQEEDG
DDGGSTSEVAGGRNSSNNSSTNHTSMSNKDYDMNSSSNGEGREERELAVRQYNRSKLPRL
RWTPDLHMAFVHAVERLGGQERATPKLVLQTMNVRGITIAHVKSHLQMYRSKKLDQESVF
SPMDFHMMRTGDHHRYHDMFLHRPAAGSAISSRLLHGGEFFGSRNAAVSPEARRLYELLQ
RRQPTMQTFDFKGYSSGSGLRDQEWSFSQHAAAAAARAGAINGHGPTKGLIHDMGLRKNS
RPMSHLFDVRDRDAIASNRTSSDATGAASHGVTITRSADRNGTSSSWPQPRTMSAAASTA
PALGSHHLLSMGRGSANLTSSSDHPVVTNEALGSRLQLQTFQELNKVTGDMCAGTRKTKR
MKTPMEGNSGTPDLHLSLSPNDDDMGGAADKQIKKMKIQGIGLSEQQEVDGDKMLPLSLS
LSLRGGEDARRLEAATGGSSGNKAALGRCTLDLTMSIKATE*</t>
    <phoneticPr fontId="1" type="noConversion"/>
  </si>
  <si>
    <t>MFPSSKKQASTGAANPNDRPMCGQGGDSGGLVLTTDPKPRLRWTPELHDRFVDAVAQLGG
PDKATPKTIMRVMGVKGLTLYHLKSHLQKFRLGKQHKELGDHTAMEMQRSVASSSGMIAR
SMNDRSVNVNEALRIQMEVQRRLHGELEVQKHLQMRVEAQGKYMQSIVEKAYQALGSSDC
ATWPAGYRTLGSQGVLDIGTSSTSFSSVQDLQCFYGGSSHMDQLLHQMERPMDGFLTLGE
SCFIGSADNKKDLNNHCSSSGKSSMMWASEEQQAKSGNDQLQMGSSTRMEGAGIDVMDPV
TGLYEGAVSGDSMDSKGFEGSNSRLEMKPPAQQAPVGSQRIRI*</t>
    <phoneticPr fontId="1" type="noConversion"/>
  </si>
  <si>
    <t>MREEEEPSWFARGEEQEQQLPRPDELMPLTQTLITPDLAVAFDITTHGAGGAGPVPDING
GGASSAAGSSGGGGGGGGDEPARTLKRPRLVWTPQLHKRFVDAVAQLGIKNAVPKTIMQL
MSVDGLTRENVASHLQKYRLYLKRMQGLGGGGGGGSHSSGSGSATDAATEHLFATGPVPF
LPPAHRAPAADTYPPFSPMGSGAAHHHHRAPQIGHFHHPAARPLAHYAAAAGPGFDHGFL
SRVAPPGMHHHRMASAAAGMGMGMIAPSSFADEMDRGAGGSGGGGGRRELTLFPTSGDH*</t>
    <phoneticPr fontId="1" type="noConversion"/>
  </si>
  <si>
    <t>MGEEAVDDYELHMVCYGSDEDERVMEWESGLPGADELTPLSQPLVPPGLAAAFRIPPEPG
RTLLDLHRASEATVARLRRAPPSSPGTSSSPHGHQEARGGEGADSAAATTTNSNRRPRLV
WTPQLHKRFVDVVAHLGIKKAVPKTIMELMNVEGLTRENVASHLQKYRLYVKRMRGQGPS
PSDHIFAPTPVHGVAVGMVPMVSGQAYHYLYNGGGGGDR*</t>
    <phoneticPr fontId="1" type="noConversion"/>
  </si>
  <si>
    <t>MEQHPFLRGGNAQGDSGLVLSTDAKPRLKWTPELHQRFVDAVNQLGGEEKATPKTVMRLM
GIPGLTLYHLKSHLQKYRLSKNLQAQANASTSKNAIGCTPVADRIPGTTAATMSSTNVLP
QAEKTIQIGEALQMQIQVQRQLNEQLEVQRHLQLRIEAQGKYLQAVLEQAQETLGKQNLG
PANLEDAKIKISELVSQVSNECFSNAITDVKESSSVHRLEPIQIEFVESSTNSYLSVAEG
FIKEHKLQHHGVLKAYDDSSLFCRKRSHEHETQFALNRSLSEHRMAHLQNEEGYHKAEFG
YESDTEMAHEYTAPQKNGRCSTTSSASGSKVDAEKLYLEEQKCARQAVEYPRESKLVDFE
HPCSVNKLDLNTHNVDDTNQAYRHFDLNGFSWG*</t>
    <phoneticPr fontId="1" type="noConversion"/>
  </si>
  <si>
    <t>MGLDVMEIGMGADLSLDLRHFASKAVRQSKDDTPAPDMDACIRRLEEERGKIEMFKRDLP
LCARLLADVIDVMKEEAGKKKTTTRRRSDRRLASAAADDEEEEADGATADKSKWMSTAQL
WTGDSGREDAESEKQDKGRCSPEARSRGALLPFKADVGSGAPAFAPLFLRTDDKAAAARV
GVPDLSSLLSPPATMPPADAGAEESRRQVVGFAQAAARAAAMAPSAPALGLQSQQQQQQQ
QQARKARRCWSTELHRKFVAALDQLGGPQVATPKQIRELMKVDGLTNDEVKSHLQKYRLH
NRRAPGSGVVRQPIVLVGGLWIPQEQGSPQSGSPHGPLHHLSTSVAAVSSAATASCEEED
GRSESYGWK*</t>
    <phoneticPr fontId="1" type="noConversion"/>
  </si>
  <si>
    <t>MEASSAASPDLSLHISLPSSAAGSGPSGRRAAVGGGTGGGGGAGGDPWRRLNGSTASTEL
SLSPPVEQEHADALPWRHRPSAAAASSAATTSAGATLMPAMPMLQPLDGGGGLGAGAGAG
GGASVALPIRGIPIYNGPGGFPFLPPASGADGAPLHHHQQQQKLGFYGSYHPSTWPSSLG
STSPSPSPLAPGTPPSPLLDPASAAFLSPAAHHHHRMLSASGRLNGMLTDTLRGYGAGGV
GGLGGIVGGHHHHHHHLHGAQPFGLGSRFMPKLPAKRSMRAPRMRWTSTLHARFVHAVEL
LGGHERATPKSVLELMDVKDLTLAHVKSHLQMYRTVKSTDKPAASSGANDGGSGDEDFAG
GGQAGSGGENMCARPFGEHRSTSEGAASSVGGGGGGDMDQSSAGNGSTRWSNSSRDPWLS
SNSCNMDAHRLAALSSPIENGEPCRSSSSQVSNQELMSSPSLEFTLGRPDWQGTDHD*</t>
    <phoneticPr fontId="1" type="noConversion"/>
  </si>
  <si>
    <t>MYSPKPESSFGPNPNSGTHQQQMELTGANMGPGNGANNNTNMAGRQRLRWTNELHERFVE
AVTQLGGPDRATPKGVLRIMGVQGLTIYHVKSHLQKYRLAKYIPDASTDGNKTDNKDPGD
LLAGLEGSSGLQISEALKLQMEVQKRLHEQLEVQRQLQLRIEAQGKYLQKIIEEQQRLTG
VKSETPAGGASVTVSSDQFPDSERTEPSTPAPASESPTQVGASNRDTGDRTEATKSTCHG
DSLSRNEPLTPDSNCQNGSPVASPNHERAAKRQRGSGTEFLDSEAEFSLPRHIFESSSGS
EFQQYSMSYSGQ*</t>
    <phoneticPr fontId="1" type="noConversion"/>
  </si>
  <si>
    <t>MERLSTNQLYSSGVPVTVPTSLPCIPVSLDESFPRLPDAQSVLMERELRSTPLPPHQTTV
APIRGLFHSNTGSVGPLCSPPSVRFSSHSNPEQYPNHNSYNSQVPSTASSSTLNYGSQYG
GFEPSITDFPRDIEPTWCPDPVESILGYSGDVPAGNNLTGTTSIGASDDLTKQTEWWTEF
MNEDWKDMVDNPTSTETQPVGQPVQSSNSVHQSATQQTVSSQSVEPLAVVAPSPTAGSNT
GKARMRWTPELHERFVDAVNILGGSEKATPKGVLKLMKADNLTIYHVKSHLQKYRTARYR
PELSEGSSEKKVASKEDIPSIDLKGSFDLTEALRLQLELQKRLHEQLEIQRSLQLRIEEQ
GKCLQMMLEQQCIPGAEKAQDASTAADELRSPSEIPESSTVKEVPENSQNGSTKQTSLNQ
VVFVLPWEQMNAIVNFLAKPG*</t>
    <phoneticPr fontId="1" type="noConversion"/>
  </si>
  <si>
    <t>MKDDDDDGGAGSGARGRVLESEHGLPTRGPAHDPTAPVPLSSSSSTQRRDRPAHDPTAPA
PSSSSSSIRRRDMKDDDDGGAGSGACGRVLEWEHGLPTAEELTPVSHPLIPPALAAAFGI
DVPRTAFPSSAFDSPALARKPPNTRLSLGCYGEDDDEKEEEGKSEVAAYTTGACGGGKSE
DAASASGACRGGRAEKKARIAWTPELHNRFVAAVEHLGDKGAVPKAIVRLMNVEGLTREN
VASHLQKYRIYLKQQARSPAGPQPPPAYSPSDSRPQQPSDTSTRSTCDIEKLERDKEFWA*
LVAN*</t>
    <phoneticPr fontId="1" type="noConversion"/>
  </si>
  <si>
    <t>MLEVSTLRGPTSSGSKAEQHCGGGGGFVGDHHVVFPTSGDCFAMVDDNLLDYIDFSCDVP
FFDADGDILPDLEVDTTELLAEFSSTPPADDLLAVAVFGADDQPAAAVAQEKPSSSLEQT
CGDDKGVAVAAARRKLQTTTTTTTTEEEDSSPAGSGANKSSASAEGHSSKKKSAGKNSNG
GKRKVKVDWTPELHRRFVQAVEQLGIDKAVPSRILEIMGTDCLTRHNIASHLQKYRSHRK
HLMAREAEAATWAQKRHMYAPPAPRTTTTTDAARPPWVVPTTIGFPPPRFCRPLHVWGHP
PPHAAAAEAAAATPMLPVWPRHLAPPRHLAPWAHPTPVDPAFWHQQYSAARKWGPQAAAV
TQGTPCVPLPRFPVPHPIYSRPAMVPPPPSTTKLAQLHLELQAHPSKESIDAAIGDVLVK*
PWLPLPLGLKPPSLDSVMSELHKQGVPKIPPAAATTTGATG*</t>
    <phoneticPr fontId="1" type="noConversion"/>
  </si>
  <si>
    <t>MESRDVKAEQRQQQPELPKKRRRQKLLESAQASGGSSMSVAESSHSRTSAPAPPAGSDDA
GAGGNGHQHQQGKRPRLIWTRRLHDLFVEAYEKSLGEDDAVPKRILENMREKMSPAETSE
ITREQVASHLQKYKLNLRSKEAERPPGGVQQQQASAEASTSQPRPRSLPPATPSAEVSQV
AANLQPVPQLSGLPIWDRQAQPAEAMQRIPADSSCPVVEGRNRFAHQHMETPPAAILLPE
TNTEAAVTLTRLARATQDGNVVGPEPAPACDIIERYWKSPRNEAFLSWDLFGLSPGK*</t>
    <phoneticPr fontId="1" type="noConversion"/>
  </si>
  <si>
    <t>MEARAVSALDLSLHISLPSSAAGSASPAPELGGGGGIGRGAQPPAGADPWRRLNGSTAST
ELSLSPPLWQQDVAAGDVLPCRRLRPAAPNHYSSTADATTFVPVTVPRLISFDAAAGAED
EAARARPIEGVPVYSSSRAARRPFLGAGAGEYHRQGHHPKAAGLYNRPCHSSSRPSSLRS
TTTTTSPAVAPPAESSYLSPSAYHRMLSSTSRLRLQGVLADTLRGYGGHHHQQQHLDSLA
AARYMPRFLASRRGMRAPRMRWTSSLHARFVHAVELLGGHERATPKSVLELMDVKDLTLA
HVKSHLQMYRTVKSTDKPATTSSGGPPVDGGGDDDDLPSARRAQSSSSSPAGRRDGSSPQ
AFTRHRSAASSEGAASLAGGDDVECSSSADDSDCGRARSASSSRDQLLPPSAGSAGTLPS
VGVSSSTTEDMEPAYRSVGLQQAPNHEMSCPPSLEFRLGRPIWNGAEH*</t>
    <phoneticPr fontId="1" type="noConversion"/>
  </si>
  <si>
    <t>MELFPAHPDLQLHISPPPATKPTELGFWKRALDTTPTATTTAAAATTAPSLAFASSAPTA
VGHHAAAGAHHNDHHHQVPTTSSHSHLVGLPFLHHTQPILLPEGRGGGLRRDLAAARPIR
GIPVYNASQPLLHFLQSHTHCHDAIVGAAGPRLSPKAALRLAAKRGARAPRMRWTTSLHA
RFVHAVELLGGHERATPKSVLELMDVKDLTLAHVKSHLQMYRTIKTTDHKPANSASSYGQ
AAAAKPVIDIPDPDDDSLFDLITTSAGSDQSSSSAQHSNPDGGGGNEHGSSMCALWCSSS
TSISRGGWFHDRPRDDDAATPGPGDDIKSFEDVQSHSLLDDVADLNSSPFQVVAGMFGSD
KKPNLDFTLGRI*</t>
    <phoneticPr fontId="1" type="noConversion"/>
  </si>
  <si>
    <t>MELFPSQPDLSLQIGLPARATSHHHGAALSARLLAAAAGGSVGGGNGVPGNPAAAMAPSL
QVPIPIPLQLPLPMPPNAAAMLRPIRGVPLYQHPHTHAVPPTFPPHAAGAGPCFCEPCHV
AAGAWRRAGCGFGARVAGLFPPAKRAARAPRMRWTSTLHARFVHAVELLGGHERATPKSV
LELMDVKDLTLAHVKSHLQLVVLASKWKKMYRTVKNTERPAASSDQADGFESGSSSAGEI
CDDDNSSLDLHGTDGRRPESSSAVRHGRLTACNDHGSSTGAHGGALWNSSSREDWAGFPS
DSNTGSMSMHSRSLKDQTMQSKSLEILSDMNSSCVSETTSCASELNLEFTLGPRIRH*</t>
    <phoneticPr fontId="1" type="noConversion"/>
  </si>
  <si>
    <t>MASSLGVGGQQQGHGHGHGEARARLRWTRQLHDRFVLAVAQLGGADKATPKSVLRAMAVP
GLTLYHLKRHLQKYRLVAVSRGVASPLGDSGDGTDERSSSSSENQPADECDDGTVAEPHG
DSSRSVARMQRKLQEQIEVQRHLQLRIEAQGRYLQSVLRRAQEVLADHGLGSAAGAEAEL
ASAVDTGSLSSSCCCSPTRRRSADSCVTSSSSEAESQAPVGGATWLHTCAGTRDCSVEQQ
PVQGEKSTFLQRHGAAEDGTSSEIDPNGNR*</t>
    <phoneticPr fontId="1" type="noConversion"/>
  </si>
  <si>
    <t>MFPSKKATSSAAAAAAAVSSNDSRQQAMCVQADSGSGLVLTTDPKPRLRWTVELHERFVD
AVTQLGGPDKATPKTIMRVMGVKGLTLYHLKSHLQKFRLGKQPHKEFNEHSVKDAAAAME
MQRNAASSSGMMGRSMNDRSVHMNEAIRMQMEVQRRLHEQLEVQRHLQMRIEAQGKYMQS
ILEKAYQTIATGDLAACSPVAAGYKSLLGNPQAMLDVCSLKDMAPSMGFPSLQDLHMYGG
GGGHCLDLQQQMERPMEAFFASCDIGSLAKKRPVSPYADDDGGKSPMLWGEDDEGKGIVD
HFQMAPPMMDAAGIDVMDSIADVYGDAKHMTMSSDSTGSKGGGFDVRLERPSLRRPHMGG
SPSVLGGGQTRNLSYG*</t>
    <phoneticPr fontId="1" type="noConversion"/>
  </si>
  <si>
    <t>MDQIATPDETAHASAPSVHKLFDAKLGHHSVMDGTLASTSQSSNIKTQLIRSSSLSRSIS
VNLEKRSPESDPESPQSHVSHPKFAEPMFSNSSTFCTSLFSSSSTTEPCRQMGTLPFLPH
PPKCEQQVSAGHSSSSSLLLSGDTGLDVAEQSDDLNDLLNLSGDASDGSFHGENNALAFD
EQMEFQFLSEQLEIAITDNEKNPHLDDIYGTPPQLSSLPVSSCSNQNLGSPVKVQLSSSQ
SSSSSATANKSRLRWTLELHERFVEAVKKLEGPEKATPKGVLKLMKVEGLTIYHVKSHLQ*
KYRLAK*</t>
    <phoneticPr fontId="1" type="noConversion"/>
  </si>
  <si>
    <t>MVAREEQAMTREVKGKGLLVDILDDHEEVSIDNSKLLDLNEGFDVEDEGGEAAGDDEDEE
DEGEEGDDGGSTTDVGGSASSSNNRSSNNNNSESEKADAKGGSKSEVSGEQRVPSVRQYN
RSKLPRLRWTPDLHMAFVHAVERLGGQERATPKLVLQMMNVRGLSIAHVKSHLQMYRSKK
LDQDGRPRGAVSSVYSPMDFHFMRADHRRFHNMSFFQRAAASASSSGGQERGGFFASRNF
STPELSRLYGLLHHRPAPTQTFDFRNSSFRNHEWPWAASSNQQEAMTISRKHVVMPPSTS
PQTHASLASSAALRSDRRWWPFTEAGAAVAAGEHRAGTGVTSVKFDNCVGSSSRPLPLPM
SPAVCGDRRLPFRWRHGGSSRDVVVGYPGSSSMVAKRSSSDPVVIDDGHQLERQNSKHVV
EPTRASTATPAEEDEACLKRRPSSPVEAQDATTTTLDLQLSLSPTTASAKKRKTSGSFFM
DDTSCEFSTSLSLSPPVAAPAVSTQQRQEKTRRSSDDNGGGGGVLGQSTLDLTMSIRALE*</t>
    <phoneticPr fontId="1" type="noConversion"/>
  </si>
  <si>
    <t>MELFPAHPDLQLQISPPPPATKPMELGFWKRALVDTTTSPATATAVAAATTATTATSHAF
ASSAPTSAVGYHHAAVGAHHHQVPVPVPAGSHSHSHLGLPLLHHTHPILPAAESGGVLRR
PDLGSTRPIRGIPVYSTSQQPLPFLQSHPHYCCDAIAGAGHPRSPKAALRLAGAPAKRGA
RAPRMRWTTSLHARFVHAVELLGGHERATPKSVLELMDVKDLTLAHVKSHLQMYRTIKTT
DHRPASASSYGQAGGAKTIIDIPDDDSSLFDLTNTTTTTSGSESSAQHSNPPDGSEHNGA
STCALWCNASISGRGAACWFVRDKSRDATPGDIKSFEDVQSQSLDDDVSDLNLSAPFQVA
AATMFGGGNKPNLDFTLGRI*</t>
    <phoneticPr fontId="1" type="noConversion"/>
  </si>
  <si>
    <t>MGGAGGGGRNGAATRRYNRSKVPRLRWTSELHRNFVRAVDCLGGQDSTFCSCLLTSHAKH
ACIHTYMSLVWCPLYISLSSSAKMALGSFMCSLRGRCRLHAEATPKLILQLMDVGGLTIA
HVKSHLQMYRSSGQDIRRREVQPRRLGHLVEHYSFAIDEEGGPKEFVCCPHMKRAEAGPE
AAATATATHESVQGNSDMGAPGTRRCGDDYTRAIPIPMGSSSSRSRRITEGLAWQWQSSG
AASAARAATAASTLRELGFWVRGTEPFKTGRPMANRLSPVARQLSSKSKEIKCGDDGRFL
FGTATRDEAARRHSPSRRPDSIDPKAVAAVSWSSEGGACALPPPLSSTGLSARSGPSGSC
VFARQRVNLDLSLSICGS*</t>
    <phoneticPr fontId="1" type="noConversion"/>
  </si>
  <si>
    <t>MTVDELKLQARASGGHGAKDQFPVGMRVLAVDDDPTCLKILENLLLRCQYHGMPRSSRSP
LSLSSPGNDNDDSGKKLQVVSAEGDNGGVNRNKRISRKGRDDNGDDGDDSDDNSNENGDS
SSQKKPRVVWSVELHRKFVAAVNQLGIDKAVPKKILDLMNVENITRENVASHLQKYRLYL
KRLSADASRQANLTAAFGGRNPAYVNMGLDAFRQYNAYGRYRPVPTTNHSQPNNLLARMN
SPAFGMHGLLPSQPLQIGHNQNNLSTSLGNVGGMNNGNLIRGAHMPLQDTSKCFPTGPSG
NSFANISNSTQLVTTNNLPLQSLEPSNQQHLGRLHSSADPFNSFVGEPPQFADLGRCNTT
WPTAVSSSNVQEIGQKDRIVNRPKLEPLSSFTEASSQIPLLGSEMQSHQVASLASNGLPM
PFTQEAVPFAYGSSTNSREMLNNNLALSNSGVNSTLPNLRIDGSVVPGQTLGGSNSGGCV
VPPLQDGRIDHQAVSSHLNYNNELMGTGRLQRGLSGGLDDIVVDMFRPDRADDGVSFIDG
DWELV*</t>
    <phoneticPr fontId="1" type="noConversion"/>
  </si>
  <si>
    <t>MGITCSHTSTMNRLHSGRVPPCLSSAITPVPAFSEASFPSFTEQRSSFAERKLPVSSVAS
IGTSMAAYDTMSTHMLASNFTNESPNRQLCSGSYVTEPSDPDTPLLATHSSLMADSTPLF
VDFSEVSEHICLNQGQLLGLFDYPASVDFYKSKNMTIFGQQIQDTITVDPNTHLTPQNEL
FSGSSMQLQKTVGSAESVLKTVDARSATPQSYLYCHTESERSVPEPFNCDKLGADSLPFS
NTAPKPRMRWTPELHECFVDAVNKLGGSEKATPKAVQKVMKVDGLTIYHKHRIVQHRSAG
VPGRRGSHTEVDDDSIPQSKGEGGVEGGLVSQIGLQKQLHEQLEIQRRLQLQVEEHNKYL
ETVIAKQNESLKKLRALRGFRDRVRRVLQDSEAPGVRAHCAQ*</t>
    <phoneticPr fontId="1" type="noConversion"/>
  </si>
  <si>
    <t>MGLDVGEIGMGLDLGLDLRLFAARSAGGMAKGAAPAGIQSCIRSLEVERRKIEVFRRELP
LCLRLLADVIDELKEEAAKRGEYDDGAATVDDGDKRKWMSTAQLWVDSDAKSDESDKEQQ
SEITSPPEPKLLGGGAPTPIRAAVSAVAVPQPLPPPLFRREDSSASSGLSLVSLSPATKA
AVPISPPVVAASGTGTASARFCGTTMPPCGSEVNNMHSQAQQQQQASRKARRCWSPELHR
RFVAALHELGGPQVATPKQIREVMQVDGLTNDEVKSHLQKYRLHNRRSSPGAAAAPVSQS
IMLVDGVWAAQEQSSGSQSGSRQGPLQFSRAGMAVGGGDDSSSSDDDEDDDKSEDGYSLK
CV*</t>
    <phoneticPr fontId="1" type="noConversion"/>
  </si>
  <si>
    <t>MGKVKQKVATAAEDIVLEDEDDAERSSENSVPPVILDLNQSFGEGSEEGEAGEDGSYDEE
DGDCDGGSMSRVAGGSSSSNSSSTNHHTSMSNKNYDTNNSSSCKGEGSGETAQTVRQYNR
SKLPRLRWTPDLHMAFVHAVERLGGQERATPKLVLQTMNVRGLSIAHVKSHLQMYRSKKL
DHESAGAGHDRAAIYSVFKPMDLHMMMRRGDHRFHDMFLHRAAAAGSVISSPLLHNGDLF
GSRDAVSPEASRLYALLQRRQQPSSTQTFALMNYSSSLIDMIDQVWTFSRHAAAAAAAAR
AGAIDDDHGPTKGLIHDMILRKDGRLTSHLFGLWDAIACNRTSSNAAGAASHGARVVTST
DWNGTCSSSRPLSVTMSAAASTGLAMGSHHLMSRGRGGSANDVTSLDHAVVTNEALGSRL
QLQTLLERNNAAKLTGEEMCGGTRTKMLKTAMEGKNGGMQEPDLQLSFSPNDDMEGDANK
QIKKRKIIDGIGFSQQEVDSDKSMLPLSLSLSLRGGDIGGEDAGRFEAAAGSGGKKAALG
RSTLDLTMSIKALE*</t>
    <phoneticPr fontId="1" type="noConversion"/>
  </si>
  <si>
    <t>MMYHAKNFSVPFAPQRAQDNEHASNIGGIGGPNISNPANPVGSGKQRLRWTSDLHNRFVD
AIAQLGGPDRATPKGVLTVMGVPGITIYHVKSHLQKYRLAKYIPDSPAEGSKDEKKDSSD
SLSNTDSAPGLQINEALKMQMEVQKRLHEQLEVQRQLQLRIEAQGRYLQMIIEEQQKLGG
SIKASEDQKLSDSPPSLDDYPESMQPSPKKPRIDALSPDSERDTTQPEFESHLIGPWDHG
IAFPVEEFKAGPAMSKS*</t>
    <phoneticPr fontId="1" type="noConversion"/>
  </si>
  <si>
    <t>MRGFERKGVRQYNRSEVPRMRWTEELHRQFVLAVECLGGQDEATPKQILQLMGVKGVSIC
HIKSHLQMYRSSSSSSSSTHNQSSSLQKLTSTTASNSKRVFLSREDHASQADGSTPASDE
NIYTTMLCGCSHSTPYQIRPSLEGVFRGLEQTRMLATTEKSISRPSHTEKQHTGCDLTLS
IGLWAEDASSNDVDGSSSISEELMPAAPAAGARRAAAVKEESEAAALNLDLTISSSYWLA
LTSDDGARRRTAGWRR*</t>
    <phoneticPr fontId="1" type="noConversion"/>
  </si>
  <si>
    <t>MFPPGLIHHRPDATAPGDGPPRSGPGGPSLVLTADPKPRLRWTADLHERFVDAVAQLGGP
EKATPKTILRTMGVKGLTLFHLKSHLQKYRLGKQSDKEGSEQSKDASYLLDAQSGMSVSP
RVAAQDMKESQEVKEALRAQMEVQRRLHEQVEQVQKRVQIRMEALEKYIDSILESACKMV
TEQFASSGFSISNPDLPEISPGGVMCGSTDTLGSSVLNQLSVSSIDSHSPGGKPSPSGME
GPTLLQKSPELKRRSS*</t>
    <phoneticPr fontId="1" type="noConversion"/>
  </si>
  <si>
    <t>MTMAAGRDQRVEGVRQYNRSKVPRLRWTPDLHRCFVHAIHTLGGQYRATPKRVLQLMGVA
GLTISHVKSHLQMYRNMRGNDLDMMQGIQQMDQEHTFAGGSMEVWTDMQQVHHHGEYRDG
PYCRCHSPKHTKGSLLHHPQLKRPSEMETAHEAGASPQENLARGQGICERDVTSGAYGLA
AAGQAYYYNSHCMQTTTTTHEQGHHLPPRSRTWQRTPAAGGGGEQSARPGCTPAPRETER
DLAAPRRGGGGDLAPYCEERGGELVHGHHGIAPASHRRPREAAAAERADGGLSLSLALEL
DSGRLGGRSVGQCRADVSEQGSFLTSSSASLSGSCSGRCRGGVSLDLSLSLYN*</t>
    <phoneticPr fontId="1" type="noConversion"/>
  </si>
  <si>
    <t>MREEEEPSWFARFDEDLPAPDELMPLSQSLITRDLAAAFDIPTTHGGGGPLSGGADGAGG
AGGQEMNGGASSAAGSSGGNGGGNGEEPARTLKRPRLVWTPQLHKRFVDAVAHLGIKNAV
PKTIMQLMSVDGLTRENVASHLQKYRLYLKRMQGLGNGGGGGGGSHSSGSGTDAATEHLF
ATGPSPFLPPGRGPAVADPYTPYAAMPSHPAAHHHHHHPQQIGHFHHPAARPFGHYGAGP
GGGFDHGFLSRAVASGAPVGPPGMHHRMVGGGAAMGMMAPSSFAEELELGSRGGGGGGGR
RELTLFPTSGEH*</t>
    <phoneticPr fontId="1" type="noConversion"/>
  </si>
  <si>
    <t>MATMSGDRGQMMEDAAEDKFPEGLRVLVVDDDRVCLKVLEALLRHCKYQLLSVDCDKKVV
IKGIDHGASDFMVKPVRTHELKNIWQHVQRWRNPKAISHISDHDNDVQRVQPATTDKSKY
SGNKRNVGDDSSENNEGTHISAIHRKPRMTWTIALHNKFLEAINQIGLDRAVPKKILELM
NVDYLSRENIASHLQKYRLHLKRVKSNPSGDAYERWNSSYNMNNKGNFMHNHEHGRWIVS
FGDTASWSTNKYGSTGHLAPPMNIQSNLYMGSYLHDGRMPKYVGKLPSDARRFTGFADPP
VSLYDNIPNKIMSDEFPSFNYSNSCSDIMRGKLMEISKGKSPSILQSSFANTTVGGGRSL
VASQVNFPHSNQLESYAMSSGRLPLQNEKAPFISNTTSVGGFTEQMAPFNIASNISSVGT
MLNGSSALDASRTSTNDTHLGNGGRTTSMLHNLQTDDFVSLTRLHDGGDGASIVPTQEGT
LNQQPLNDHLNEISAFSMDDIFSNMHVEDFTGDDAIVEEA*</t>
    <phoneticPr fontId="1" type="noConversion"/>
  </si>
  <si>
    <t>MATMGGDRRQMMEDAAEDKFPEGLRILVVDDDRVCLKVLEALLRRCNYQPTPVRDAKTAL
RMLMAGKQQFDLVITDVRMPDMDGFKLLELIRLEMDLPVIMISVDCDKRVVMKGIDHGAS
DFMVKPVCTHELKNIWQHVQRWRNPKAISHISDHDNDVQRVQPATADKSKLSGHKRNAGD
DSNKHNESTSISTTHRKPRVTWTIKLHNKFLEAINQIGLDRAVPEKVLELMNVDCLSREN
IASHLQKYRLHLKRVNSNPSGDAHERWNSSYNMNNKGNFMHNHEHGRWGASSGDTASWST
NNYGATGHLAPPMNTQSNFYMGSYLHDGRMPRYVGKQPSDAIRFTGFGDPPVSLYNNIPN
EIMLDEFPSLNYSNSYEDLMCGMLMEISKGKTPCSHQSSFANTTVGGGRSLAASQVNFPQ
INQLESYAMSCSQLPMQNEKAPFISNTTSAGGFTEQMAPFNMASNTSSVGMMLNGSSALD
ASRTSTKDTHVVNSERTTSMLHNLQTDDFFSLTQLLDGGDGGSILPMQEGTLDQQPLNDQ
LNEINAFSVDDIFSNMNLEDFTGDDAIVEEA*</t>
    <phoneticPr fontId="1" type="noConversion"/>
  </si>
  <si>
    <t>MAAMGGDERQRMEAPAGDKFPEGLRVLAVDDDSVCLKVLEVVLRRCKYNPTTVTDAKTAL
KMLRAGKAQFDLVITDVHMPGMDGFKLLELIHLEMDLPVIMLSVDCDKKAVMKGITHGAC
DYLVKPVCTNELKNIWQHVERRRNFEAKTHINNNNNNNDHDDDRVQPRTAATSKDSGNKG
NEGYDSNENQEITHVSTTWKKPRVVWTTELQNKFLEAIDQIGLDKAVPKKILELMKVDYL
TRDSIASHLQKYRLHLRRVKPNPVGDASERHNSSYNNMNNQGSFMRNHEHEIWCMSSGLL
SPNNFSAMGHLAQPANTQRNSCMGSFIHDGRMYKYVAPKLSDAGTFAGSIDPPANLYNNI
PNETTLDEFPSYSFGDSYAGCMRGKLVETNKGKFPDPSYNSATHATLTGVLHRGFNEQIV
PKNAPSNQSFVGMLNACGSRPVSSSEMVKGGSSSISVDGFSERMAPFNIAKNTSSVGMML
NENTAPGNGRISMTHTDMANSGRTISTLSNHQTENVVAITDKLDGGDAVSNHPMQVGTIG
QHALNDQFNDIKDFSWDDLFLNPLDADFTIEDDFMGGEE*</t>
    <phoneticPr fontId="1" type="noConversion"/>
  </si>
  <si>
    <t>MATMGGDRRQMMEDAAEDKFPEGLRVLVVDDDRVCLMVLEALLRCCKYQPTTVMDGKTAL
RMLMAGKQQFDLVITDVRMPDMDGFKLLELIRLEMDLPVIMLSVDCDKKVVMKGIDHGAS
DFMVKPVRTHELKNIWQHVQRWRNPKAISHINDHDNDVQRVQPATTDKSKYSGNKRNDGD
DSSENNEGTHISAIHRKPRMTWTIALHNKFLEAINQIGLDRAVPKKVLELMNVDYLSREN
IASHLQKYRLHLKRVKSNPSGDAYERWTSSYNMNNKGNFMHNHEHGRWSVSCGDTASWIT
NKYGSTGHLAPPVNIQSNFYMGSYLHDGRMPKYVGKLPSDARRFTGFVDPPVSLYDNIPN
EIMSDEFPSFNHSNSCADIMRGKIMEISKGKTPSILQSSFANTTVGGGRSLVASQVNFPH
SNQLESFAMSSGRLPLQNEKAPFISNTTSVGGYIEQMAPFNMASNISSVGTMLNGSSALD
ASRTSTNDTHLVNGERTTSMLHNLQTDDFVSLTQLHDGGDGASIVPMQEGTLNQQPLNDH
LNEINAFSMDDILSNMHMEDFTGDDASVEEA*</t>
    <phoneticPr fontId="1" type="noConversion"/>
  </si>
  <si>
    <t>MGGDKRQMMEDAAEDKFPEGLRVLAVDDDCVCLKVLENLLRGCKYHATTVTDAKTGLKIL
RAGKEKFDVVITDVRMQDMDGFKLLERIRLEMDLPVIMLSEDCDKKAVMKGINHGACDYL
VKPMHTNELKNIWQHVRSKRKSEAIRHISGDDDDDQRAQLGTAAKSNDGANTDENKENTQ
ASTTPKKPRVRWTIEMHTKFMEAINQIGLDRATPKKIMEMMNVDCLTRQNVSSHLQKYKL
YLKRVNPNPLGDACVRWNDFMNIQESFMHNHEHERWGVSSGRIASWSPNHYGEAGHLGQH
RNTQSSMSMGSLINGARMPVYLVPQTPYMGRFSGFNEHIVPFIIPGNPSSILILNANDNV
PMAAPQFVYSDPITTLVAGFSEQMAPFNIESNMGSVGMMLNGKSTHGTGRTSVGEAAMVN
YGRTSSALSNHQTDGFVPLTEMHDVGYASGILHVQEGTMDQQVLGGQLNGINALSSGGIS
NLLNEDFIGEDAVMDG*</t>
    <phoneticPr fontId="1" type="noConversion"/>
  </si>
  <si>
    <t>MAAMGGNQRQTMEDAAEDKFPEGLRVLAVDDDRVCLKVLEVLLRHCKYQPTMVMDAKTAL
KMLRAGKEQFDLVLTDVRMPDMDGFKLLELIGLEMDLPVIMLSVDCNKKAVMKGINHGAC
DYLMKPVHTNELKNIWQHVESRRRSQAISHMSRDNDNNHRVHPGTLARNKDSKTKSNEKD
GSNENKESTRASTTQKNTRVKWTIELHNKFLEAINQIGLDKAAPNKILELMNVDCLTRHN
IASHLQKYRLYLNRVKPNSLGDASERQNSSMDNQRNFMHNHEHERWHVSSCGIPSWSPNY
FSATSQLGQLMDSQSSLCMGSLIHGSRMSRYLVPHTLDARRFAGSEDPPISLDNGILDDI
MLDEFSSYSSGTSYVDSMRDKLMETSKGKTPSNLRSYFTNTPSGRGSSAPTNGTGSTSKT
ETNMFNSGKTISTLSNFQTDGFIALTPMPDGGDAAGILPVQESMVNQQEPNDLLNDINAF
SSDDIANLLNDDFIGEDAVVDG*</t>
    <phoneticPr fontId="1" type="noConversion"/>
  </si>
  <si>
    <t>MFPAAAAASSKKPGVSPSSVHDRAAAAACDSGLVLTTDPKPRLRWTVELHDRFVDAVAQL
GGPDKATPKTIMRVMGVKGLTLYHLKSHLQKFRLGKQHKEFGDHSVKDAMEMQRNAASSS
SGMMGRSMNDRSTHMNESLRMQMEVQRRLHEQLEVQKHLQMRVEAQGKYMQSILEKAYQT
LASSDCATWPAAAGYRSLGGSQAPALDLGGSMSFQDLTLYGGSSSHLDLQQHMEMRPTMA
MDSFLAFNESCIGSATVRSCSTGKSPMMWGNGDDDQAKSGGSADELLQMAPSCMMEAGGG
SGGSMDPIMSLSGDSLGSKGFDGPIISSKLEMRSSPQQVGSERNLSYG*</t>
    <phoneticPr fontId="1" type="noConversion"/>
  </si>
  <si>
    <t>MRGLERRGVRQYNRSDEPRMRWTEELHRQFIEAVDCLGGQDEATPKRILQLMGTKGVSIS
HIKSHLQMYRSSSSGGGSGSSNPPYASVNRRQDHCIDGNITATSASDWIDIPSYAVFGRG
HHSMSPPCQIPSIEEVFRSWEQSRGRLQWNSSGMLNTPEKATGWSHHANGKMCQKQQRAA
VGCDLALSVGRWEEEVASSDTDISSTTTEEAVVPARGYGASGHRRPEASADLNLDLNLDL
AISSSWL*</t>
    <phoneticPr fontId="1" type="noConversion"/>
  </si>
  <si>
    <t>MRGFERRGVRQYNRSDEPRMRWTEELHRQFIEAVDCLGGQDEATPKRILQLMGTKGVSIS
HIKSHLQMYRSSSSNNNNNNPPHASVNRCQDHCIDGNNTRTINAPSNVVFRRGHHSMLPP
CQIYSSLYRPSIEEVFRSWEESRKRLPWNSTGMLITPEKATGWSRHTDDKMRQKKQQPAA
GCDLTLSIGRCGESEATSDADISSMTTEEAAALARGRGAGCHRRREAAAILHLDLNLDIA
VSSSRL*</t>
    <phoneticPr fontId="1" type="noConversion"/>
  </si>
  <si>
    <t>MRGFERRGVRQYNRSDEPRMRWTEELHRQFIEAVDCLGGQDEATPKRILQLMGAKEVSIS
HVKSHLQMYRSSSSNTTCNGPPNASVDRRGGHRVVDEPRNGHRNGNHMGAASERIDDASS
YPVPSHGHRSSTPYQIPSIEEVFRSWEQSRGRLPWNSSMSSEKATGWACHADRSTRQKQQ
QQPAAGCDLTLSIGRWEAEAASSDADVSSTTTEEAVAPARDRGAGGHRRSASATGLDLDL
NLDLAISSSCL*</t>
    <phoneticPr fontId="1" type="noConversion"/>
  </si>
  <si>
    <t>MRGFERRGVRQYNRSDDPRMRWTEELHRQFIEAVDCLGGQDEATPKRILQLMGAKGVSIS
HVKSHLQMYRSSFSNTNSNGGPPNASVDRRRGHRAVDTSWNGHGNDMAAASDRIDASSCT
VPPRGCRSSPPYQTPTIEGVFRSWEQSRGRLPWNSIMPSEKATGSARHADSRTHQKNRQP
TPGCDLTLSIGRCEEEAMVASSDTDVSSMTTEESAAVPARDRGADYHRRSDTAGLNLDLN
LDLAVSSSWL*</t>
    <phoneticPr fontId="1" type="noConversion"/>
  </si>
  <si>
    <t>MSSHGVVAVKPIAAPDKTAHSYACGSAQSSVHKLLDAKLDHLGLLDDNLSSTSQSSDIKT
ELIRTSSLGRSSLPFNLQRRSPEPDPESPLSHVSHPNFSEPMASNSSTFCTSLFSSSSTN
SAPCRQMGALPFLPHPPKYEQQVLPGQSSTSSLQLSGDTGNVHDEAEQTDDIKDFLNLSA
VDASDGSFHGENQAFAFAEAEQMEFQFLSEQLGIAITDNEESPQLDDIYDTPPPQMSSLP
VSSCSNQSLQNPGSPAKLPLSSSRSSSGSAAANKSRLRWTLELHERFVEAVNKLEGPDKA
TPKGVLKLMKVEGLTIYHVKSHLQKYRHAKYIPEIKDEKKASSDVKKVQSGSSGSDPFKN
KNLAEALRMQMEVQKQLHEQLEVQRQLQLRIEEHAKYLQRILEEQQKASSGISLSLKTPT
APSVSTSKDRTEPEEATTSSPQTTKNSETGSPCS*</t>
    <phoneticPr fontId="1" type="noConversion"/>
  </si>
  <si>
    <t>MYEPKPFSSTGSAHSNPISHDQQIGPTANNAASSIGGNSSNNSFATRQRLRWTDELHGCF
LEAVTRLGGPDRATPKGILRTMGVQGLTIYHVKSHLQKYRLAKYIPDPTASGDKLEKKDL
GNLLAGIESSPGMETSEVLKLQMEVQKRLHEQLEVQRQLQLRIEAQGKYLQKIMEEQQRL
SGVLCESGKMNALALAEEELHHDFSKTEPSTPVLTSEPPFRDNAVTASGDLEGTDELLKV
LSSHDDCLSLDREFSTPDSSCGAGCLLNSPRDSKRARFSNSLGHGNSEFALPRIIPESSS
GSDLQLSSVFSSGTGRSGSSAALDAIEDGFTNGLGSDV*</t>
    <phoneticPr fontId="1" type="noConversion"/>
  </si>
  <si>
    <t>MLAVSSARCLAAADEQRAEAAPMETVGGAAVVADLDIDFDFTVDDIDFGDFFLRLEDGDA
LPDLEVDPADIFTDLEAAAAGVEEFQDQQVPCAELLAAVEDVGSVSPASGVIGVDNTAVG
LGDEKRGCNQAEVGENMGGGDRPIVPDAKSPSSTTSSSTEAESRHKSSSKNSHGKKKAKV
DWTPELHRRFVQAVEQLGIDKAVPSRILEIMGINSLTRHNIASHLQKYRSHRKHMIAREA
EAASWTQRRQMYAAGGPAAAVKRQDSNMWTVPTIGFAPAHPPPPPPPPSPAAMQHYARPL
HVWGHPTMDSPRMPMWPRHTISRAPMPAWAPPPPPPSDPAFWHHPYMRGPAAYMPTHGTP
CMAMPMTPKFPAPPVPVAMPCPVYAPPSPAPALASKNQQDSQLQLQAQPSNESIDAAIGD
VLSKPWLPLPLGLKPPSLGSVMGELERQGVANVPQACG*</t>
    <phoneticPr fontId="1" type="noConversion"/>
  </si>
  <si>
    <t>&gt;TaGLK161</t>
    <phoneticPr fontId="1" type="noConversion"/>
  </si>
  <si>
    <t>&gt;TaGLK163</t>
    <phoneticPr fontId="1" type="noConversion"/>
  </si>
  <si>
    <t>&gt;TaGLK164</t>
    <phoneticPr fontId="1" type="noConversion"/>
  </si>
  <si>
    <t>&gt;TaGLK165</t>
    <phoneticPr fontId="1" type="noConversion"/>
  </si>
  <si>
    <t>&gt;TaGLK166</t>
    <phoneticPr fontId="1" type="noConversion"/>
  </si>
  <si>
    <t>&gt;TaGLK167</t>
    <phoneticPr fontId="1" type="noConversion"/>
  </si>
  <si>
    <t>&gt;TaGLK168</t>
    <phoneticPr fontId="1" type="noConversion"/>
  </si>
  <si>
    <t>&gt;TaGLK169</t>
    <phoneticPr fontId="1" type="noConversion"/>
  </si>
  <si>
    <t>&gt;TaGLK170</t>
    <phoneticPr fontId="1" type="noConversion"/>
  </si>
  <si>
    <t>&gt;TaGLK171</t>
    <phoneticPr fontId="1" type="noConversion"/>
  </si>
  <si>
    <t>&gt;TaGLK172</t>
    <phoneticPr fontId="1" type="noConversion"/>
  </si>
  <si>
    <t>&gt;TaGLK173</t>
    <phoneticPr fontId="1" type="noConversion"/>
  </si>
  <si>
    <t>Maize</t>
    <phoneticPr fontId="1" type="noConversion"/>
  </si>
  <si>
    <t>MGEVKEKEALAAEILEDHRKGSSDDSLPPTGLDLNQGFSEGSDDGGDDDDGGSTSEVAGG
GRSSSNNNSANHESESSRGRHDKAEGSGERVPTVRQYNRSKHPRLRWTPDLHMAFLHAVE
RLGGQERATPKLVLQMMNVRGLSIAHVKSHLQMYRSKKIEHESSHERAAMSSVFSPMNFH
MRRGDHPFHDMFFQRAAGSTLSSRFNDGGVFAPRNAGLPDASRIYGLLQHRQHPLQTFDF
KNSTSLRNQEWAFTQHAAAARARAVNDNGPGKGLIHEMIFRKDGKPTSHLFDVRDAAASS
GTTSPSTTTTSQADRRPDGAKMGSMNWIGSSSRPVSKTMSATGLEQGGHAQLPFRWRGAA
GSNGCHPNGNTGRTTSSSDPVVTCEAGSPLLLPKQGVPRTPAKATEETSIGAEARKTKTS
AAAEENGWAPELQLSLSPNAAADTVEKGKKRNSAGQEVSSDKVPLSLSLSLHGGVVDDDD
GGGRDGRRLEVATGSSSKKAALGLSTLDLTMSIKALE*</t>
    <phoneticPr fontId="1" type="noConversion"/>
  </si>
  <si>
    <t>MELFPSQPDLSLQIGLPASAAPLGHDHHRAIGGRFFGPPSNSNIGGNPAMAVSLQLPFPM
PPMPLPPHHAGAPGHGGLYYHHHPVPDGAMLRPIRGVPLYPTPFPPPPPHGGPSAAATAP
CYCDPCHVAGAWRRGVGGCGARLVGFPAPKRTARAPRMRWTSSLHSRFVHAVELLGGHER
ATPKSVLELMDVKDLTLAHVKSHLQMYRTVKNTERPAASSDQADGFENGSSGEICDDNLL
DLRGGGRPEAVAAATRNGRFAANDDDRSIGAGATHGGALWNSSSREEDWSGFPCDSNNES
MQSFKDHMQSKSLEILSDMNSCLSETTSSASAPNLDFTLGRPHQRRS*</t>
    <phoneticPr fontId="1" type="noConversion"/>
  </si>
  <si>
    <t>MLLDAMMMEARKGLMERERERDQFPVGMRVLAVDDDPVCLKVLEVLLRRCQYHVTTTNQA
ATALRLLRENKDMFDLVISDVHMPDMDGFKLLELVGLEMDLPVIMLSVNGETKSVLKGIT
HGACDYLLKPVRIEELRNVWQHVVRRKFSNREPNNNLDLCKEISKPPSADSYHRLGQATC
DSHRSCDQSNRAGKKRKEPHSEEEDEGEDNDDAAGSKKPRVVWSVELHRKFVAAVNQLGI
DKAVPKRILELMNVEKLTRENVASHLQKYRLYLRRLSAVASQQASIAAAFGGRDPFLHMG
AFEGLHSYHQPFAPSAALPSFNPHGLLSSAGAAAFGLQDLASPKANQCSSSNGIASHCAG
DTEKFHIVSLQDNQQADLSQGLTASSLGQPQLQQKWIHQETNDLCSVISGGALANTMSGT
LQRVTSSSLPPEDLLECTPHIKVGAHPSIGIPTGSSGLLERSVGVSANLRDSCISQQCAL
PISEGFSVNKLPLHIPFDGTGVTKLDASFVAGEQEMDQKGIFLERMSVSVCPSESLIVAS
NAKCRASSSGSIILPLPRDTERHSKYLQFGAASNSRHRMDGMRQDQRLNSGGFSYDGGAI
VPEQTDMYDLGVPKLQGGFNSSSCNFDGLLNSIIKVESDEVPFTENDLGCELFPLGACI*</t>
    <phoneticPr fontId="1" type="noConversion"/>
  </si>
  <si>
    <t>MLLDAMMMEARKGLMERERERDQFPVGMRVLAVDDDPVCLKVLEVLLRRCQYHVTTTNQA
ATALRLLRENKDMFDLVISDVHMPDMDGFKLLELVGLEMDLPVIMLSVNGETKSVLKGIT
HGACDYLLKPVRIEELRNVWQHVVRRKFSNREPNNLDFCKEISKDSYHRLGQATCDRSSD
QSNRASKKRKELHSEEEDEGEDNDDASAASKKPRVVWSAELHRKFVAAVNQLGIDKAVPK
RILELMNVEKLTRENVASHLQKYRLYLRRLSAVASQQASIAAAFGGRDPFEGLHSYHQPF
APSLNPHGLLSGAGAATFELQDFVPSKAIQCASSIGAVSHCAGDTNKFNIVSLQDNQQAD
LTQGLTTSSLGQPRLQQTWIHQETNDLCSVFSGGAQANTMSGTFQRITSSSLAPEDLLEC
TPHIKLGAHPSIGISQQGALPISDGFSVDKLPLHIPFDGADTGFLAREPKMDQKGIFSER
MNVRVCPSESLIAANNAKCGASSSGSTMLLPPDTERHSEYLQFGAASNSRHRMDGVREDQ
CLNNADFSYDGGAIVPEQTHMDDLGIPKLQGGFNSSSCNFDGLLNSIIQVENPHVMTILP
L*</t>
    <phoneticPr fontId="1" type="noConversion"/>
  </si>
  <si>
    <t>MATMGGDRRQMMDDAAEDKFPEGLRILVVDDDRVCLKVLEALLRRCKYQPTTVMDGKTAL
RMLMAGKQQFDLVITDVRMPDMDGFKLLELIRLEMDLPVIMISIDCDKKVVMKGIDHGAS
DFMVKPVCTHELKNIWQHVQRRRNPKAISHISDHDNDVQRVQPATTNKSKYSGNKRNGGD
DSSKNNEGTHISAIHRKPRMTWTIALHNKFLEAINRIGLDRAVPKKVLELMNVDYLSREN
IASHLQKYRLHLKKVKSNPSGDAYERWNSSYNMNNKGNFMHNHEHGRWSVSSGGTASWST
NKYGSTDHLAPPMNIQSNFYMGSYLHDGRMPKYVGELPSDARRFTGFADPPVSQYDNIPN
EIMSDEFPSFNYSNSRRDIMRGKLMEISKGKTPSNLQSSFANTTIGGGRSLVASQVNFPH
SNQLESYATSSGRLPLQNEKAPFISNTTSMGCFTERLAPFNMASNISSVGTMWNGSSALD
ASRTSTNDTHLVNSERTTLMLHNLQTDDFISLTRLHDGGDRASIFPMQEGTLNQQPLIDH
LNEINAFSMDDMFSNMHVEDFTGDVAIMEEA*</t>
    <phoneticPr fontId="1" type="noConversion"/>
  </si>
  <si>
    <t>MATMGGDRRQMMVNAAEDKFPEGLRVLVVDDDRVCLKVLEALLRRWKYQPTTVMDAKTAL
RMLMAGKQQFDLVITDVCMPDMDGFKLLELIRLEMDLPVIMLSLDCDKKVVMKGIDHGAS
DFMVKPVCAHELKNIWQHVQRWRNPKAIGHISDHDSDVQRVQPATADKSKYSGNKRNVGD
DSNENNESTHISSTHRKPRVTWTIELHNKFLEAINQIGLDRAVPKKVLELMNVDCLSREN
IASHLQKYRLYLKRVNSNPSSDAYERRNSSYNMNNKGNLMHNHEHGRWSVSSGDTSSWST
NNYGATGHVASPMNIQSNFYMGSYLHDGRMSRYVGKQPSDARRFTGFGDPPVSLYNNIPN
EIMLDEFPSCNYSNSYADLMRGKLMEISKGKTPSNLQSSFANRIVGGGRSSLVPPQESYA
MSTGRLPLQNEMTPFISNTTSMGGIIEQMAPFNMASNTSSVGTMLNGSSTLDASRTSMKD
THVVNSERTTSMLHNLQPDDFVPLTQLLDGGDGASIVPMQEGTLEQQPLNDQLNEINALS
MDDMFSNMHMEDFTGDDAIVEEA*</t>
    <phoneticPr fontId="1" type="noConversion"/>
  </si>
  <si>
    <t>MAAMGGDQRQMMEDAAEDKFPEGLRVLAVDDDRVCLKVLENLLRGCKYHTTTVKDATTAL
KILRAGKEKFDLVITNVRMQDMDSLKLLERIRLEMDLPVIMLSEGCEKKAMMKGINHGAC
DYLLKPVHTNELKNIWQHVESRRNSEAIRHISRDDDDDQRSQLGTATKNNDGANTDESKE
STHASSTQKKPKVAWTIELRTKFMEAINQIGLYRATPKKILELMNVDYLTRKNVLIHLQK
YKLYLKKVNSNPLGDACVRWNSFMNIWESFMHNHEHERWGVSSGGSASWSPNHYGAAVHL
GQHTSTEGSMSMGSLISGGTMLGYLVPQTPTMGIFSGLNEHIVPFNIPSNPRSIGMLNAN
INVPMAAPQFVYSDPITTVVAGFSEKMAPFNIASKMGSVGMMLNGKYAPGTGRISVAETE
MVNYGRTSSALSNHQTYDFVPLTHMHDVGDASGIFHVQEGTVDQQAPSSQLNGINDLSSV
GINEDFIGEDAVMDG*</t>
    <phoneticPr fontId="1" type="noConversion"/>
  </si>
  <si>
    <t>MAGMGGQQRQMMEDAAEDKFPERLRVLAVDDDRVCLKVLEALLRRCKYSPTTVMDAKTAL
KMLRSGKEEFDMVITDVRMLDMDGFKLLELIGLEMDLPVIMLSVDCDKKAVMKGINHGAC
DYLMKPVQTNELKNIWQHVESRRRSQSISHMSRDNDDDQRVHTGTLAKSKDSKSKSNDED
DSNENKESTHASTTQKKMRVAWTTELHNKFLEAIYQIGLEKAAPNKILELMNVDYLTRHN
IASHLQKYRLYLNRVKSNPLGDARERQNSSMGNQRNFMHNHEHGRWHVSSCDNPSWSPNY
FGATSQLGQPTDNQSNLCMGSLIHGGRMSRYLVPNTPDARRFADPEDPPISLYNGILDDI
MLDEFSSYSSGTSYVDSMRGKLMETSKGKTPSNLRSHLTNTSGGGGSSAPTNEYQVNLTG
ILHRGGTSHVPPRVNIPTINQLTSYETPSSGMLMQNQLPAFIGNTISVGGFNEQIVPFNI
PTNPSSIGILNAHNTTPVAPSQMVGSITTLRSGFNEKISPFNIANNTSSVGTMLNGNSAL
GVGSTSKSEINMVNCGRTISTLSNLQTDGFVELTPMPDGGDVVGILHVQESMVNQQEPND
LLNDINDLSSDDIANLLNDDSIGEDAIMDG*</t>
    <phoneticPr fontId="1" type="noConversion"/>
  </si>
  <si>
    <t>MFPAAAAASSKKPGVSPSSVHDRAAAAACDSGLVLTTDPKPRLRWTVELHDRFVDAVAQL
GGPDKATPKTIMRVMGVKGLTLYHLKSHLQKFRLGKQHKEFGDHSVKDAMEMQRNAASSS
SGMMGRSMNDRSTHMNESLRMQMEVQRRLHEQLEVQKHLQMRVEAQGKYMQSILEKAYQT
LASSDCATWPAAAGYRSLGGSQAPALDLGGSMSFQDLTLYGGSSSHLDLQQHMEMRPTMA
MDSFLAFNESCIGSATVRSCSTGKSPMMWGNGDDEQAKSGGSADELLQMAPSCMMEAGGG
SGGSMDPIMSLSGDSLGSKGFDGPIISSKLEMRSSPQQVGSERNLSYG*</t>
    <phoneticPr fontId="1" type="noConversion"/>
  </si>
  <si>
    <t>MRGFERRGVRQYNRSDEPRMRWTEELHRQFIEAVDCLGGQDEATPKRILQLMGTKGVSIS
HIKSHLQMYRSSSSGSGSSNPPHASVNRRQDHCVDGNITATSASDRIDVPSYAVFHRGHH
SISPPCQIPSIEEVFRSWEQSRGRLQWDSSGMLNSPEKATGWSRHANSKTCQKKQRAAAG
CDLTLSIGRWEEEAVSSDTDISSTTAEEIVVPARGQGASGHRRPEASADLNLNLNLDLAI
SSSWL*</t>
    <phoneticPr fontId="1" type="noConversion"/>
  </si>
  <si>
    <t>MRGFERRGVRQYNRSDEPRMRWTEELHRQFIEAVDCLGGQDEATPKRILQLMGTKGVSIS
HIKSHLQMHRSSSSSSNNNNNNNNNNNNPPHVSANRCQGHCIDGNNTRTTSSDRINAPSN
VVFHRGHHSTLPPCQMPSIEEVFRSWEESKKRLPWNSTSMLITPEKATGWSRHTDDKMRQ
KKQQPAAGCDLTLSIGRWGIRGDSDADISSTTTEEAAALARGRDLNLDLNLDIAISSSRL*</t>
    <phoneticPr fontId="1" type="noConversion"/>
  </si>
  <si>
    <t>MRGFERRGVRQYNRSDEPRMRWTEDLHRQFIEAVDCLGGQDEATPKRILQLMGAKGVSIS
HVKSHLQMYRSSSSNTNSNGGPPNASVDRRRGHRAVDTSWNGHGNDMVAASDRIDASSCT
VPPHGHRSSPPYQIPSIQEVFRSWEQSRGRLPWNSIMLSEKATGWARHADSRTRQKNQQP
TAGCDLKLSIGRCEEEAMVASSDADVSSMTTEESAAVPTRDPGADDRRRSDTAGLNLDLN
LDLAISSSWL*</t>
    <phoneticPr fontId="1" type="noConversion"/>
  </si>
  <si>
    <t>MSSHGVVAVKPIAAPDKTAHSYACGSTQSSVHKLLDAKLDHLGLLDDNLSSTSQSSDIKT
ELIRTSSLGRSSLPFNLQRRSPEPDPESPLSHVSHPNFSEPMASNSSTFCTSLFSSSSTN
SAPCRRMGALPFLPHPPKYEQQVLPGQSSTSSLQLSGDTGNVHDEAEQTDDIKDFLNLSA
GDASDGSFHGENQAFAFAEAEQMEFQFLSEQLGIAITDNEESPQLDDIYDTPPPQMSPLP
VSSCYNQSLQNPGSPAKLPLSSSRSSSGSAAANKSRLRWTLELHERFVEAVNKLEGPDKA
TPKGVLKLMKVEGLTIYHVKSHLQKYRHAKYIPEIKEEKKASSDVKKVQPGSSGSDPFKN
KNLAEALRMQMEVQKQLHEQLEVQRQLQLRIEEHAKYLQRILEEQQKAGSGSSLSLKTPT
EPSESTLKDRTEPEEGTTSSPQTSKNSEAGSPCS*</t>
    <phoneticPr fontId="1" type="noConversion"/>
  </si>
  <si>
    <t>MENLSVLVLDQDPVSLWTISNTLARFNFKVLPFHTPEEALDSLKRGVAKDEELDLIVAEV
HPGNTELGTLVLFYHILNELEVPLITMCAYDEAVSARMTLGTCFNVVKPLDTETINFLRM
RALQHRSIKNHRSETEDEEQDALNANVYSDNLGRSMWSSELHKKFLQAVEVLGASATAGK
IHQYMNAKDLNLTRQHVASHLQKHRLRAQRLSQGYQHYASMKELSEMISSSYKLASAKPN
NYLATTQTQSTHGVASSIWDKYPGIVWTNVEGSSAASAMWYNYPGKPWGQVGESSARAEV
SQINAGPPSVLIHGTKSIWDRYEESLQYYNGSPANKREVLPVKSKTLDVYGRKIFINLER
EETSRTEAAGKIVIGLESVDMHEGTMDNVHAAVTPQKDTMEKVCAAVTPQKDAMDEVHAA
AIPHGVNEVPAAAMGAGDLMDLGSEALLDGMDNYHPSAENAQSEPFSDSEWDELEKFWMN
RMEGQGQEQQGLVPLDLLLVDGIAPDELLQEDEAWNQALQPANVVNNAPIAEEPATGDAP
VYDLANQSGVIADNVFWVWSPQFAGDDYGMLF*</t>
    <phoneticPr fontId="1" type="noConversion"/>
  </si>
  <si>
    <t>MYEPKPFPSTGSAHSNPISHDQQIGPTANNAASNIGGNSSNNSFATRQRLRWTDELHGCF
LEAVTRLGGPDRATPKGILRTMGVQGLTIYHVKSHLQKYRLAKYIPDPTASGDKLEKKDL
GNLLAGIESSPGMETSEVLKLQMEVQKRLHEQLEVQRQLQLRIEAQGKYLQKIMEEQQRL
SGVLCESGKPNALALAEEELHHDFSKTEPSTPVLTSEPPFRDNAVTASGDLEGTDELLKA
LSSHDDCLSLDREFSTPDSSCGAGYLLNSPRDSKRARVSNSLGHGNSEFALPHIIPESSS
GSDLQLSSVFSSGTGRSGSSAALDAIEDGFTNGPGSDV*</t>
    <phoneticPr fontId="1" type="noConversion"/>
  </si>
  <si>
    <t>MLAVSSARCLAADADEQRAEVAPMETVGDAAVVVDLDIDFDFTVDDIDFGDFFLRLEDGD
ALPDLEVDPADIFTDLEAAAAGVEEFQDQQVPCAELLAAVEDVGSVSPAGGIIGVDNTAF
AESELGDEKRGCNQAEVGESMGGGDRPTVPDAKSPSSTTSSSTEAESRHKSSSKNSHGKK
KAKVDWTPELHRRFVQAVEQLGIDKAVPSRILEIMGINSLTRHNIASHLQKYRSHRKHMI
AREAEAASWTQRRQMYAAGGPAAAVKRQDSNMWTVPTIGFSTPHPPPPPPAVTMQHYARP
LHVWGHPTMDSPRMPMWPRHPMPRAPMPAWAPPPPPPSDPAFWHHPYMRGPAAYMPTHGT
PCMAMPMTPKFPAAPVPVAMPCPVYASPSPAPALASKSQQDSQLQLQAQPSNESIDAAIG
DVLSKPWLPLPLGLKPPSLGSVMGELERQGVANVPQACG*</t>
    <phoneticPr fontId="1" type="noConversion"/>
  </si>
  <si>
    <t>MGEVKEKEALAEILEDHRKGSSDDTLPPAGLDLNEGFSEASDDGRDGDENYDDDGGSTSE
VAGGGRSSSNNNSTNHESESSRGRHDKAEGSGERVPTVRQYNRSKHPRLRWTPDLHMAFL
HAVERLGGQERATPKLVLQMMNVRGLNIAHVKSHLQMYRSKKIEHESSHERAAMSSVFSP
MNFHMRRGDHPFHDMFFQQRAAGSTLTSRFNDGGVFTPRNAGFPDASRIYGLLQCRQPPL
QTFDFKNSTSLRNQEWAFTQHAAAARARAVNDNGPGKGLIHEMIFRKDGKPTSHLFDVRD
AAASSGTTSPSTTTTTTSQADRRPDGAKMGSMNWIGSSSRPLSKTMSATGLEQGGHAQLP
FRWRGAAGSNGCHPNGNTGRTTSSSDPVVTCEAGSPLLLPKQGVPRTPAKATEETSIGAD
ARKTKASAAAEENGWAPELQLSLSPNAAADTAGRGKKRNSAGQEVSSDKVPLSLSLSLHG
GVVDDDDGGGRDGRRLEVATGSSSKKAALGLSTLDLTMSIKTLE*</t>
    <phoneticPr fontId="1" type="noConversion"/>
  </si>
  <si>
    <t>MELFPSQPDLSLQIGLPASAHGHDHHRAMGGRFFGPSSNSNIGGNPAMAASLQLPFPMPP
MPLPPHHAAAPWHGGLYYHHHPVPDGGMLRPIRGVPLYPTPFPPPPPPPHGGPSAAATAP
CYCDPCHVAGAWRRGVGGCGARLVGFPAPKRAARAPRMRWTSSLHSRFVHAVELLGGHER
ATPKSVLELMDVKDLTLAHVKSHLQMYRTVKNTERPAASSDQVDGFENGSAGEICDDNLL
DLRGGGRPEAVAAATRNGRLAANDDDRSIGAGATHGGAVWNSSSREEDWSGFPCDSNNES
MQSFKDHMQSKSLEILSDMNSCLSETTSSASAPNLDFTLGRPHQRRS*</t>
    <phoneticPr fontId="1" type="noConversion"/>
  </si>
  <si>
    <t>MLLDAMMMEARKGLMERERERDQFPVGMRVLAVDDDPVCLKVLEVLLRRCQYHVTTTNQA
ATALRLLRENKDMFDLVISDVHMPDMDGFKLLELVGLEMDLPVIMLSVNGETKSVLKGIT
HGACDYLLKPVRIEELRNVWQHVVRRKFSNREPNNNHDLCKEISKPPSADSYHRLGQATC
GMSSDQSNRAGKKRKEPHSEEEDEGEDNDDAAGSKKPRVVWSVELHRKFVAAVNQLGIDK
AVPKRILELMNVEKLTRENVASHLQKYRLYLRRLSAVASQQASIAAAFGGRDPFLHMGAF
EGLHSYHQPFAPPAALPSLNPHGLLSGAGAAAFGLQDLASPKANQCSSSNGAVSHCAGDT
EKFHIVSLQDNQQADLSQGLTSSLGQPQLHQKWIHQETSDLCSVFSGGALANTMSGTLQR
VTSSSLPPEDLLECTAHIKVGAHPSIGIPTGSSGLLERSVGVSADLRDSCISQQCALPIS
DGFSVDKLPLHIPFDGTGTTKLDASFVAGEQEMDQKGIFSERMAVTVCPSESLIVASNAK
CGASSCGSTMLLPPHDTEKHSKYLQFVVASNSRHRMDGGMRQDQRLNSGGFSYDGGAIVP
EQTDMYDLGVPKLQGGFNSSSCNFDGLLNSMIKVESDEVPFTENDLGCELFPLGACI*</t>
    <phoneticPr fontId="1" type="noConversion"/>
  </si>
  <si>
    <t>MLLDDMMMEGRKGLMERERERDQFPVGMRVLAVDDDPVCLKVLEVLLRRCQYHVTTTNQA
ATALRLLRENKNMFDLVISDVHMSDMDGFKLLELVGLEMDLPVIMLSVNGETKSVLKGIT
HGACDYLLKPVRIEELRNVWQHVVRRKFSNREPNNLDFCKEISRDSYHRLGQATCDRSSD
QSNRASKKRKELHNEEEDEGEDNDNAAASKKPRVVWSVELHRKFVAAVNQLGIDKAVPKR
VLELMNVEKLTRENVASHLQKYRLYLRRLSAVASQQASIAAAFGGRDPFMHMGAYEGLHS
YHQPFAPSAAPPSFNPHGLVSGAGAAAFGLQDLASPKGIHCAGNNGEVSHCAGDTNKFHI
VSLQDNQHADLTQGLTASSLGQPRLQQEWIHQETSDLCSVFSGGALANTMPGTFQRITGS
SLPPEDLLECTPHVKVGAHPSIGIQTASSGLLERSQQGALPIGDGFSVDKLPLHISFHGA
VATKLDASFVAEEQGMDQKGIFSERMTVGACPSESLIAASSGRCGASSSGSTMLLPPHDT
DRHSKYLQFGVASNSRHRMNGTRQDQRLNNGDFSYDGAIVPEQTDVYDFGISKLQGQGAL
NNSSCNFDGLLNSIIKVVRTSIML*</t>
    <phoneticPr fontId="1" type="noConversion"/>
  </si>
  <si>
    <t>MATMGGDRRQMMEDAAEDKFPEGLRVLVVDDDRVCLMVLEALLRCCKYQPTTVMDGKTAL
RMLMAGKQQFDLVITDVRMPDMDGFKLLELIRLEMDLPVIMISVDCDKKVVMKGIDHGAS
DFMVKPVRTHEIKNIWQHVQRWRNPKPISHISDHDNDVQRVQPATTDKSKYSGNKRNVGD
DSSENNEGTHISTIHRKPRMTWTIALHNKFLEAINQIGLDRAVPKKVLELMNVDHLSREN
VASHLQKYRLHLKRVKSNPSSDAYERWNSSYNMNNKGNFMHNHEHGRWSVSSGDTASWST
NKYGSTGHLAPPMNIQSNFYTGSYLHDRRMPKYVGKLPSDARRFTGFADPPVSLYDNIPN
EIMSDEFPSFNYSNSYANIMHGKIMEISKGKTPSNLQSSFANTTVGGGRSLVASQVNFPH
SNQLERYAMSSGRLPLQNEKAPFIRNTTSVGGFTEQMAPFNMASNISSVGTMLNGSSTLD
ASRTSTNDTHLVNSERTTSMLHTLQTYDFVSLTQLHDGGDGASIVPMQEGTLNQQPLNDH
LNEISAFSMDDIFSNMHVEDFTGDDAIVEEA*</t>
    <phoneticPr fontId="1" type="noConversion"/>
  </si>
  <si>
    <t>MATMGGDRRQMMEDAAEDKFPERLRVLVVDDDRVCHMVLEALLRRCKYQPTTVMDGKTAL
RMLMAGKQQFDLVITDVRMPDMDGFKLLELIRLEMDLPVIMISVDCDKKVVMKGIDHGAS
DFMVKPVRTHELKNIWQHVQRWRNPKAISHISDHDNDVQRVQPATTDKSKYSGNKRNVGD
DSSENNEGTHISAIHRKPRMTWTIALHNKFLEAINQIGLDRAVPKKVLELMNVDHLSREN
IASHLQKYRLHLKRVKSNPSSDAYERWNSSYNMNNKGNFMHNHEHGRWTVSSGDTASWST
NNYGSTGHLAPPMNIQSNFYTGSYLHDRRMPKYVGKLPSDARRFTGFADPLVSLYDNIPN
EIMSDEFPSFNYSNSYANIMHGKIMEISKGKTPSNLQSSFANTTVGGGRSLVASQVNFPH
SNQLERYAMSSGRLPLQNEKAPFISNTTSVGGFTEQMAPFNMASNISSVGTMLNGSSTLD
ASRTSTNDTHLVNSERTTSMLHTLQTDDFVSLTQLHDGGDGASIVPMQEGTLNQQPLNDH
LNEISAFSMDDIFSNMHVEDFIGDDAIVEEA*</t>
    <phoneticPr fontId="1" type="noConversion"/>
  </si>
  <si>
    <t>MAAMGGDQRQMMEGAAEDKFPDGLRVLAVDDDCVCLKVLDNLLHGCKYHPTTVTDAKTAL
KILRAGKEKFDVVITDVRMQDMDSFKLLELIRLEMDLPVIMLSEDCDKTAVTKGINHGAC
DYLVKPVHTNELKNIWQHVERKRKSEAIRHISGDDDDDQRAQLGTAAKSNDGANNDENKE
NTQASTTQKKPKVGWTIELHTKFMEAINQIGLYRATPKKILEMMNVDFLTRQNVSSHLQK
YKLYLKRVNPNPLGDACVRWNSFMNTQESFMQNHEHESWSVSSGGIASWSPNHYGEAGHL
GQHTNTQSSMSMGSLINGGRMPVYSVQQTPYMGRFFGFNEHIVPFIIPGNPSSILMLNAN
DSVPMAPPQFVYSDPITTLVAGFGEHMAPLNIESNMGSVGMMLNGRSAHGTGRTSVAETD
MVNYGRTSSALSNHQTDGFVPLTQMHDVGDASGILHVQEGTMDQQALGGQLNGINALSSV
GISNLLNEDFIGEEAVMDG*</t>
    <phoneticPr fontId="1" type="noConversion"/>
  </si>
  <si>
    <t>MAAMGGNQRQMMEDAAEDKFPEGLRVLAVDDDRVCLKVLEVLLRHCKYQPTMVMDAKTAL
KMLRARKEQFDLVLADVRMPDMDGFKLLELIGLEMDLPVIMLSVDCDKKAVMKGINHGAC
DYLMKPVHTNELKNIWQHVESRRRSQAISHMGRDNDDDQRVHPGTLAKNKDSKSKSNEKD
SSNENKESTRASTTHKNTRVKWTTDLHNKFLEAINQIGLDKVAPNKILELMNVDCLTRHN
IASHLQKYRLYLNRVKPNSLGDASERQNSSMDNQRNFMHNHEHERWHVSSCGIPSWSPNY
FGATSQLGQLTDSQSSLCMGSLIHGGRMSRYLVPHTPDVRRFAGSEDPPISLDNGILDDI
MLDEFSTYSSGTSYVDSMRGKLMETSKGKSPSNLRSYFTNTPSGRGSSAPTNEYQVNLTG
ILHRGGTSHVPPHVNIPRINQLTNYETSSSGLLLQNQLPPFIGNTTSVTGFNEQIVPFNI
PTNPSSVGMLNAHNSTPMAPSQMFSGGRITTLREGFNEKISPFNIASNASSVGTMLNGNS
ALGIGSTSKTETNMVNSGRTISTGSNL*</t>
    <phoneticPr fontId="1" type="noConversion"/>
  </si>
  <si>
    <t>MFPAAAAASSKKPDVSPSSVHDRAAAAACDSGLVLTTDPKPRLRWTVELHDRFVDAVAQL
GGPDKATPKTIMRVMGVKGLTLYHLKSHLQKFRLGKQHKEFGDHSVKDAMEMQRNAASSS
SGMMGRSMNDRSTHMNESLRMQMEVQRRLHEQLEVQKHLQMRVEAQGKYMQSILEKAYQT
LASSDCATWPAAAGYRSLGGSQAPALDLGGSMSFQDLTLYGGSSSHLDLQQHMEMRPTMA
MDSFLAFNESCIGSATVRSCSTGKSPMMWGNGDDEQAKSGGSADELLQMAPSCMMEAGGG
SGGSMDPIMSLSGDSLGSKGFDGPIISSKLEMRSSPQQVGSERNLSYG*</t>
    <phoneticPr fontId="1" type="noConversion"/>
  </si>
  <si>
    <t>MRGFERRGVRQYIRSDEPRMRWTEELHRQFIEAVDCLGGQDEATPKRILQLMGTKRVSIS
HIKSHLQMYRSSSSSSGSGNNPPHASVNHRQDHFIDGNITATSASDRIDIPSYAVFRRGH
HSMSPPYQIPSIEEVFRSWEQSRGRLQWNSSGMLNTPEKATDWSCHANGKTCQKKQRAAA
GCDLTLSIGRWEEEAASSDTDISSMTTEEAIVLARGQGVSGHRRPKASADLNLDLNLDLA
ISSSWL*</t>
    <phoneticPr fontId="1" type="noConversion"/>
  </si>
  <si>
    <t>MRGFERRGVRQYNRSDEPRMRWTEELHRQFIEAVNCLGGQDEATPKRILQLMGAKGVSIS
HVKSHLQMYRSSSSNSTCNGTPNASVDRRGDQRVVDGPWNGHRNGNGMGVASERIDDASS
YPVPSHGHRSPAYQIPSIEDVFRSWEQSRGRLPWNSSMPSEKATGWACHADRSTRQKQQQ
QQQTAAGCDLTLSIGRWEAEAASSDADFSSMTTEEAVAPARDRGAGDHRRSASVTGLDLD
LNLDLAISSSCL*</t>
    <phoneticPr fontId="1" type="noConversion"/>
  </si>
  <si>
    <t>MRGFERRGVGQYNRSDEPRMRWTEELHRQFIEAVDCLGGQDEATPKRILQLMGAKGVSIS
HVKSHLQMYRSSSSNTNSNGGPPNASVDRRWGHRAIDTSWNGHGNDMAAASGRIDASSCT
VPPHGHRSSPPYQIPSIEEVLKSWEQSRGRLPWNSIMPSEKATSWARHADSRTRQKSQQP
TAGCDLTLSIGRCKEEAMVVSSDADVSSTTTEESAAVPTRDRGADDRHSDTAGLNLDLNL
DLTVSTSWL*</t>
    <phoneticPr fontId="1" type="noConversion"/>
  </si>
  <si>
    <t>MSSHGVVAVKPIATPDKTTHSYACGSTQSSVHKLLDSKLDHLGLLDDNLSSTSQSSDIKT
ELIRTSSLGRSSLPFNLQRRSPEPDPESPLSHVSHPNFSEPMASNSSTFCTSLFSSSLTN
SAPCRRMGALPFLPHPPKYEQQVLPGQSSTSSLQLSGDTGNVHDEAEQADDIKDFLNLSA
GDASDGSFHGENQAFAFAEAEQMEFQFLSEQLGIAITDNEESPQLDDIYDTPPPQMSSLP
VSSCSNQILQNPGSPAKLPLSSSRSSSGSAAANKSRLRWTLELHERFVEAVNKLEGPDKA
TPKGVLKLMKVEGLTIYHVKSHLQKYRHAKYIPEIKEEKKASSDLKKVQPGSSGSDPFKN
KNLAEALRMQMEVQKQLHEQLEVQRQLQLRIEEHAKYLQRILEEQQKVGSGSSLSLKTPT
EPSESTSKDRTEPEEATTSSPQTSKNSEAGSPCS*</t>
    <phoneticPr fontId="1" type="noConversion"/>
  </si>
  <si>
    <t>MENLSVLVLDQDPVSLWTISNMLARFNFKVLPFHTPEEALDSLKRGVAKDKELDLIVAEV
HPGNTELGTLVLFYHILNELEVPLITMCAYDEAVSARMTLGTCFNVVKPLDTETINVLRM
RALQHRSIKNHKSETEDEEQDALEANVYSDNLGRFTWSSELHEKFLQAVEVLGASVTAGK
IHQYMNAKDLNLTRQHVASHLQKHRLRAQRLSQGYQHYASMKELSEMISSSYKLASAKPN
NYLATTQTQFTHGVASSIWDKYPGIVWPHVEGSSAASAMWYKYPGKPWGQVGESSARAEV
SQINAGPPSVLIHGTKSIWDRYEESLQYYNGSPANKCEVLPVKSKTLDVYGCNIFINLER
GETSRTEAAGKIVIGLESDDMHEGSMDNVHAAVTPQKDTMEKVRAAVTPQKDAMDEVHAA
AIPHGVKEVPAAAMGAGDLMDLGSEALLDGMDNYHPSAENAQSEPFSDSDWDELEKFWMN
QMEGQGQEQQGLVPLDLLLVDGIAPDELLQEDEAWNQALQPANPANVVNNTPIAEEPATG
DALVYDLANQSGVADNVFWVWSPQFAGDDYGMPF*</t>
    <phoneticPr fontId="1" type="noConversion"/>
  </si>
  <si>
    <t>&gt;TaGLK151</t>
    <phoneticPr fontId="1" type="noConversion"/>
  </si>
  <si>
    <t>MYEPKPFSSTGSAHSNPVSHDQQIGPTANNAASNIGGNGSNNSFATRQRLRWTDELHGRF
LEAVAQLGGPDRATPKGILRTMGVQGLTIYHVKSHLQKYRLAKYIPDPTASGDKPEKKDL
GNLLAGMENSPGMETSEVLKLQVEVQKRLREQLEVQRQLQLRIEAQGKYLQKIMEEQQRL
SGVLCESGKPNALALAEEELHHDFSKTEPSTPVLTSEPSFRDKAVTASGGLEGTDELLKV
LSSHDDCLSLDHELSTPDSSCVAGYLLNSPRDSKRACISNSLGHGNSEFTLPHIIPESSS
GSDLQLRSSVFSYGTGRSGSSAALDASEDGFTNGSGSDV*</t>
    <phoneticPr fontId="1" type="noConversion"/>
  </si>
  <si>
    <t>MGEVKEKEALAKVLEDHRKGSSDDDSPPPAGLDLNEGFSEASDDGEDGEENYDDDGGSTS
EVAGGGRSSSNNNSANHESESSRGHRDKAEGSGERVPTVRQYNRSKHPRLRWTPDLHMAF
LHAVERLGGQERATPKLVLQMMNVRGLSIAHVKSHLQMYRSKKIEHESSHERAAMSSVFS
PMNFHMRRGDHPFHDMFFQRAAAGSTLSSRFNDNGGVFAPRNAGLPDASRIYGLLQRRQP
PLQTFDFKNSTSLRNQEWAFTQHAVAARARAVNDNGLGKGLIREMIFRKDGKPTSHLFDV
RDAVASNGTSSPSTSTSPADRRSDGAKIGSINWIGSSSRPLSKAMSATGLEQGGHAQLPF
RWRGAAGSNGCHPNGNPGRTTSPSDPVVTREAGSPLLLPKQGMPRAPAEETSIGAEARRT
KTSATAEENGWAPELQLSLSPNAVADTAGRGKKRNSAGQEVSSDKVLFRTTAMIRSWSLL
TQTEAREHLVTGSFRWEMVAQDIFNRFGWRSCNRIGM*</t>
    <phoneticPr fontId="1" type="noConversion"/>
  </si>
  <si>
    <t>MLAVSSARCLADDAVEQCAEAAPVETVGGAVVVADLDIDFDFTVDDIDFGDFFLRLEDGD
ALPDLEVDPADIFTDLEAAAAGVEELQDQQVPCAELLAAVEDVGSVSSAGGVIAVENAAF
AEAGLGDGKRGCSQAEVDESMGGGDRPVVPDAKSPSSTTSSSTEAESRHKSSSKNSHGKK
KAKVDWTPELHRRFVQAVEQLGIDKAVPSRILEIMGINSLTRHNIASHLQKYRSHRKHMI
AREAEAASWTQRRQMYAAGGPAAAVKRQDSNIWTVPTIGFAPAHPPPPPPPSPAAMQHYV
RPLHVWGHPTMDSPRMPMWPRHPMPRAPMPAWAPPPPPPSDPAFWHHPYMRGPAAYMPTH
GTPCMAMPMAPKFPAPPVPVAMPCPVYTPPSTPSALASKNQQESQLQLQAQPSNESIDAA
IGDVLSKPWLPLPLGLKPPSLGSVMGELERQGVANVPQACG*</t>
    <phoneticPr fontId="1" type="noConversion"/>
  </si>
  <si>
    <t>MELFPSQPDLSLQIGLPASAHGHDHHRAMGGRFFGPPSSGNIGGDPAMAASLQLPFPMSP
MPLPPHHAGAPGHGGLYYHHHPVPDGAMLRPIRGVPLYPTPFPPPPPHGGPSAPATAPCY
CDPCHVAGAWRRGVGGCGARLVGFPAPKRAARAPRMRWTSSLHSRFVHAVELLGGHERAT
PKSVLELMDVKDLTLAHVKSHLQMYRTVKNTERPAASSDQADGFENGSAGEICDDNLLDL
RGGGRPEALAAATRNGRLAANDDDRSIGAGATHGGALWNSSSREEDWSGFPCDSNNESMQ
SFKDHMQSKSLEILSDINSCLSETTSSASAPNLDFTLGRPHQRRS*</t>
    <phoneticPr fontId="1" type="noConversion"/>
  </si>
  <si>
    <t>MLLDAMMMEARKGMMERERERDQFPVGMRVLAVDDDPVCLKVLEVLLRRCQYHVTTTNQA
ATALRLLRENKDMFDLVISDVHMPDMDGFKLLELVGLEMDLPVIMLSVNGETKSVLKGIT
HGACDYLLKPVRIEELRNVWQHVVRRKFSNREPNSNLDLCKEISKPPSADSYHRLGQATC
DSHRSCDQSNRAGKKRKEPHSEEEDEGEDNDDAAGSKRPRVVWSVELHRKFVAAVNQLGI
DKAVPKRILELMNVEKLTRENVASHLQKYRLYLRRLSAVASQQASIAAAFGGRDPFLHMG
AFEGLHSYHQPFAPSAALPSFNPHGLLSSAGAAAFGLQDLASPKANQCSSSNDAVSHCAG
DTDKFHIVSLQDNQQADLSQGLTSSSLGQPQLQQKWIHQETNDLCSVFSGGALANTLSGT
LQRVTSSSLPPEDLLECTTHIKVGAHPSIGIPTASSGLLERSVGVSADFRDSCISQRCAL
LISDGFSVDKLPLHIPFDRVGATKLDASFVAGEHEMDQKGIFSERMGVSVCPSESLIVAS
NAKCRASSSGSTILPLPHDTERHSKYLQFGAASNSRHRMDGMRQDHRLNNDGFSYDGGAI
VPEQTDMYDLGVPKLQGGFNSSSCNFDGLLNSIIKVENDEVPFNENDLGCELFPLGACI*</t>
    <phoneticPr fontId="1" type="noConversion"/>
  </si>
  <si>
    <t>MLLADMMMEARKALMERERDQFPVGMRVLAVDDDPVCLKVLEVLLRRCQYHVTTTNQAAT
ALRLLRENKDMFDLVISDVHMPDMDGFKLLELVGLEMDLPVIMLSVNGETKSVLKGITHG
ACDYLLKPVRIEELRNVWQHVVRRKFCNREPNNLDFCKDSYHRLGQAICDSHRSSDQSNR
ARRKRKELHSEEEDEGEDNDDAAASKKPRVVWSVELHRKFVAAVNQLGIDKAVPKRILEL
MNVEKLTRENVASHLQKYRLYLRRLSAVASQQASIAAAFGGRDPFLHMGAFEGLHSYHQP
FAPSSGLPSFNPHGLLSGAGAAAFGLQDFVPSKAIQCDSSNGAISHCAGDTIKFNIVSSQ
DNQQADLTQGLTASSSLGQRWIHQETNDLCSVFSRGALASTMSSTFQRITSSSLPPEDLL
ECTPHIKVGAHPSIGIQTASSGLLERSQQGALPIGDGFSIDKLPLHVSFDGAVATKPDAS
FAAEEQDMDQKGIFSERMTVGVCPSESLIAANNARCGASSSGSTLLLPHDMERHSKYLQF
GVASNSRHRMDGMRQDQRLNSGGFSYDGGAIVPEHQQTDMDDLGTSKLQGGSILAAATLM
AFSIP*</t>
    <phoneticPr fontId="1" type="noConversion"/>
  </si>
  <si>
    <t>MLLDAMMMEARKGLMERDQFPAGMRVLAVDDDPVCLKVLEVLLRRCQYHVTTTNQAATAL
RLLRENKDMFDLVISDVHMPDMDGFKLLELVGLEMDLPVIMLSVNGETKTVLKGITHGAC
DYLLKPVRIEELRNVWQHVVRRKFCNREPNNLDFCKEISRDSYHRLGQATCDRSSDQSNR
ASKKRKEPHCEEEDEGEDNDDASAASKKPRVVWSVELHRKFVAAVNQLGIDKAVPKRILE
LMNVEKLTRENVASHLQKYRLYLRRLSAVASQQASVAAAFGGRDPFLHMGAFEGLHSYHQ
PFGPSAAPPSFNPHGLLSGAGATTFGLQDLASPKGIHCAGNNGEVSLQGNKHADLTQGLT
ASSFGQPRLQQEWIHQETNDLCSVFSGGALANTMRGTFQRITSSSLPPEDLLECTPHIKV
GAHPSVGIQNASSGLLERSQQGALPVGDGFSVDKLPLHISFDGAIATKLDASFVTEEQGM
DQKGIFSERMTVGVCPSESLIAASSGRCGASSSGSTRLLPPHDTDRHSKYLQFGVASNSR
HRMDGGMRQDQRLNNGDFSYDGGAIVPEQTDVYDLGISKLQGQGALNSSSCNFDGLLNSI
VKVENRHVMTILPL*</t>
    <phoneticPr fontId="1" type="noConversion"/>
  </si>
  <si>
    <t>MSQFRNGEVPRFLSSDINVVPVLSEVTVPSFPEYRTSYIERDMCGSSITSFNTLCQPYMS
ASNFTSDLCINNGSPKGKLSFGSHVIAISGCDTSLPSAHSSYTGNPDYLRMVYPKVSEEI
NWGQEPLPGVFEYPATIDVSDQRNVIVSQQSQDIITIDHITHLAKQKEWYSSGCSEQFLG
SSGSGGSVLKAADANTTPPNYAYFHGQKNRLSSFNVDELCSDNLPCSDTTPTKSRMRWTP
ELHEKFVDAVDKLGGSEKATPKAVQKVMKVEGLTIYHVKSHLQKYRTVRHQSELSDAGTS
AERSNHMDEVCSQNMKHMEASEGLRTQIGLQKQLHAQLELQRKMQLQVEEHSKYLEMVIA
RQGESLKQLGALPRFQHSNTQSVDHKEAYREQTADTDSAEGSHPEKE*</t>
    <phoneticPr fontId="1" type="noConversion"/>
  </si>
  <si>
    <t>MRTDVRRGAAATGMDQFPVGMRVLAVDDDPVCLKVLETLLRRCQYHVTATNQAVIALRML
RENRDMFDLVISDVHMPDMDGFKLLELVGLEMDLPVIMLSVNGETKTVMKGITHGACDYL
LKPVRIEELRNIWQHVVRRKFSTRDSVNLDTYEECNKPPSADSDYVFGQVTCGSPDQSGR
PSKKRKEYHSEEEDEDEDSSGQDNDDPSAPKRPRVVWSVELHRKFVAAVNHLGIDKAVPK
RILELMNVEKLTRENVASHLQKYRLYLRRLSAVASQQAGIVAALGGRDPFLRMDAFEGLQ
GYQAFTSPAALSTFSAHGLLNSPRNNQTAVVIQGVATSRSIPTGSSSCTTNPLIGDAAKY
HLSLPGNQHGNLGQGLATSLGQAQLQQKWMNEGSGDLSTILSGNSRANGMPRMLPSVTSS
PLLPPDLVECTQAKVAIQPSVRAPSASVELLEGAIGASSGPLESRVSQQSALPSSGFSAN
MLPVHGSFNNNGASFSSNGATRLGDAFSASFRPTNDLTVARGTKVGAGSFGGTIHLSPDT
EQKYLSFGSSDSLLDPKLVWSSSQLPSNIGAHYHSMSQRSNNCSIDSSHGGRMFGQTSAS
ASTAAPQTKFDILFSGDTSMARNASESGPQRLQSELSSSTCSFDGLLNSMIKVEKDDAAF
GDDLGCDFYSLGACI*</t>
    <phoneticPr fontId="1" type="noConversion"/>
  </si>
  <si>
    <t>MELFPSHPDLQLQLQISPPPATKPMDLGFWKRALDTTAAAAAAATTAASAGATFAPPSIA
RTHPSVPAAAGGGFHAAHYGAADGHLGGLQFLQHTQPILHEVQDLAAMKPIRGIPVYNTS
QSLPFLQSQLHHHNYHHQHCYDAIGGAAGGPRSPGKVGALRLAAPPAKRNSRAPRMRWTT
SLHARFVHAVELLGGHERATPKSVLELMDVKDLTLAHVKSHLQMYRTIKTTDHKPAAASS
YGQAKTIIDIPDDSSFDIANTSGSESSVQQSNLDGNEHGSNMCALWSNNSSRGAWSFHGK
SRSDANPGDIKSFEDVQSQCPNVVADDAADLMSAPFRLSELVVGAKKPNLDFTLGRM*</t>
    <phoneticPr fontId="1" type="noConversion"/>
  </si>
  <si>
    <t>MFEGMERAGYGVGAGVVLSRDPKPRLRWTPDLHERFVEAVTKLGGPDKATPKSVLRLMGM
KGLTLYHLKSHLQKYRMGKQSKKDTGFETNRGAFAAQGISFSSAVPPNVPSAGNSNMGKF
YTDITKCWISPVKEKCCISLSIPNQFIETPLADALRYQIEVQRKLHEQLEVQKKLQMRIE
AQGKYLQTILEKAQKNLSYEAGGDATLETTRSQLTDFNLALSGFMDDATQACQQNGGELA
KALSDDGLRAGNLGFQLYHGGDDVKCATDEDLLLLDLNIKGGYDHRLSAHGMPRGAVDLT
VGQHRR*</t>
    <phoneticPr fontId="1" type="noConversion"/>
  </si>
  <si>
    <t>MARKQGAAWRRSGFVRQYTRSSVPRMRWTAELESSFVGAVERLGGRDSAKVTPKRILELM
DVRGLTISHVKSHLQMYRCTPHDNGKKETQPQLGLKNHPFATDERGSEGLTFPPMKRAKA
GAEVAASCKSMQGNSGMRMMIPGNRCCIDDYVQLQAMSMDRMRRSVNEGLRRHSAAAASL
QELRPWVQGPEASKDSKPGAVRRLNHTARQLPSMERYESGCFLFSSATSGECEPAAYLGA
NQRSPSPWFAMEQRAVKDVSSWPSQSSCALSPSSRSFSDCSGPPDCSFAGQGINLELSLS
IPGL*</t>
    <phoneticPr fontId="1" type="noConversion"/>
  </si>
  <si>
    <t>MFSSKKATSSSAGAVAVQGGGAPMCVQGDSGLVLTTDPKPRLRWTVELHERFVDAVAQLG
GPDKATPKTIMRVMGVKGLTLYHLKSHLQVRPAVCVLLHPLIRKFRLGKQPHKDFNDHAV
KDAAAAMEMHRNAASSSGIMGRNMNDRNVHMNEAIRMQMEVQRRLHEQLEVQKHLQMRIE
AQGKYMQSILEKAYQTLATGDVAASPTAGYKSLGSHAGVLDVCSIKDIGPASMGFPSLQD
LHLYGGGHLDLQQQQQPLESFFACSDGGGIGSLGKKRSSQYAGGKSPMMWGDDEDGDEDD
KGDQLLQMAPPMMDDIDSMYEAKPMMTMSGDSAGSRGFDGGMGSKLERPSPRRPHMGAQR
MGSPSVIYG*</t>
    <phoneticPr fontId="1" type="noConversion"/>
  </si>
  <si>
    <t>MNLYRSRSLKHRPVRFRAVRPQFTTTGQAATALRMLRENKDQFDLVISDVHMPDMDGFKL
LELVGLEMDLPVIMLSANGETQTVMKGITHGACDYLLKPVRLEQLKTIWQHVIRRNTKNR
GSDNDDAGQKGPNAEGENGGANRNKRQSRRDRDDNGDDGDDSDENSNDNGDSSSQKKPRV
VWSVELHRKFVAAVNQLGIDKAVPKKILDLMNVENITRENVASHLQKYRLYLKRMSMDAS
RQANLVAALGGRNPAYSNMNSMDVFRHYNNAYGRYRPVPTSSHSQSNNLVARMNSPSAYG
MHGLLSPQSQPLHLGHAQNNLGTSLNDLGVNNGNLIRGAHMSTMGTGTSGNSFANISNGA
PLAPTNRAVQSLESNNRQHLGRINSSSTDSFSSFASDSPHFPDLGRSSNTWQTAVPSNIQ
QLGQNGSMSQASLHGNGLRMEPVSSYAPPSNQITSLGNDMQNQVAPLASNTLPMVFNQGA
APFTFGNSTNSREALNSNLAFSNSGINTSLPNLRIDNSVVPRQTLDGGNTGGVPSLQDGK
IDQQAVGNQLNYNNNDLVGTSGLQRELSGGLDDIVVDMFRPDNDNGGIFIDTDWGLV*</t>
    <phoneticPr fontId="1" type="noConversion"/>
  </si>
  <si>
    <t>MITREEERIIGDVEDKQVLAKITMDDRKRSMSGSMLDLNEGIHMESDDGEVGDDNDEEEE
DGGSTTDVAGSRSSSNNSSTNHALETQQGTGGGEHRVRQYNRSKLPRLRWTPDLHMAFIR
AVERLGGQERATPKLVLQMMNVRGLSIAHVKSHLQMYRSKKLDHHGQRIRGAISSVFSPM
DFHSMRGDRRFHDMLLQRAAALSSTAERGGFFVSRNGGGGGGNTNSRLYGILQHHHLPSP
MQSGFKNGSFRNQEWAFDHRNMMARNDVKASSATPHFFASSSVRRWPLISAVAGAGEQMR
DESFGYFTGHGSGPLSRAMAPATSVVPGGGSHRLPFRWHGGDGGKGAKATSSDPVMIVEA
LDSQKQKHLEQQRALITAADKARLPAETPELELSLSPATAIDATDGTPSKKRKKSAAASR
EQELEHANKLSISLSLMPPAASMPMQGQEKIRGGSVEAALGQSTLDLTMSIKALE*</t>
    <phoneticPr fontId="1" type="noConversion"/>
  </si>
  <si>
    <t>MSTQSVIPVKHFIAPDIRAHTCNAPQPSVHQMFNAKSDIYSSADDTSRVSYADLSDPNSS
SSSTFCTSMYSSSSTKPSGFSFLPHPSKCEQQQVSAAKSSSSSLLFAADPSTGVHGDLEH
PLDLKDFLNLSGNASDSSFRGGGNAMDFSEQLEFQFLSEQLGIAITDNEESPRLDDIYGI
PPQCSPSLVSPSSDHEDLRSGGSPVEAQLTSSHSSSGATCSKTRMRWTLELHERFVEALK
KLGGPEKATPKGVLKLMKVEGLTIFHVKSHLQNYRHVKYIPEKKEVKRPCSEDNNAKSAS
GIDSGNKNSHRFPFLRSFQMAETLRMQMEVQKQLHEQLEVQRELQLRIEEHARYLQQILE
QQKARKSTVPKPEEKTEVNTTSAPPLKRKISDTE*</t>
    <phoneticPr fontId="1" type="noConversion"/>
  </si>
  <si>
    <t>MELFPRQPDLALQISNTSSSSTPPTAPPGSWGRPPDATGATNMDHFSHHLGFLRAGATDM
ANKDGTPPSAWTPPPSAATAASYSNHISNHYHHRMNALLKPIRGVPIYHHHPSFQQLQHQ
HMAMAYRSSGGGGGGGFLSSRSRFPPGRRSVRAPRMRWTTTLHARFVHAVELLGGHERAT
PKSVLELMDVKDLTLAHVKSHLQMYRTIKSTDKPMTSPGQNEGFDNGSAGEISDESLPEA
LNTHRGTDQNGTSANSHSSSSYNGGLWSNSSSRVGWPGFGPNGTENRGQCHKEADASKSL
EMSGEMNVSCISDQTSSPPVPNLEFTLGRTHH*</t>
    <phoneticPr fontId="1" type="noConversion"/>
  </si>
  <si>
    <t>MIKDPFQWTEVDHRRGNAHGYTSIMSQFCNGEVPRFVPSDINVVQVLSEVTVPSFPEYRT
SYIERDLCGSSITSFGTLCQPYMSASNFTSDLRINDGSPKGKLSFGSHVIAISGCDTSLP
SAHASYTGNPDYLRMVYPKVSEEINWGQGPLPGVLEYPATIDVSDQRNVIVSQQSQDIIT
IDHSTHLAKHKEWYSSGSTEQFLGSSGSGGSVLKAADASMTPSNYAYFHGQKNRSSSFNV
DELCSDNLPCSDTTPTKSRMRWTPELHEKFVDAVDKLGGSEKATPKAVQKVMKVEGLTIY
HVKSHLQKYRTVRHQSESSDAGTSAERSSHMDEVCSQNMKHMEASEGLRTQIGLQKQLHA
QLELQRKMQLQVEEHSKYLEMVIARQGESLKQLGALPRFQHSNVQAVDHKEAYREQTADT
DSAEMSHREKE*</t>
    <phoneticPr fontId="1" type="noConversion"/>
  </si>
  <si>
    <t>MRTDVRRGAAAAGRDQFPVGMRVLAVDDDPVCLKVLETLLRRCQYHVTATNQAVIALRML
RENRDMFDLVISDVHMPDMDGFKLLELVGLEMDLPVIMLSVNGETKTVMKGITHGACDYL
LKPVRIEELRNIWQHVVRRKFTTRDSINLDTYEECNKPPSADSDYVYGQVTCGSPDQSGR
PSKKRKEYHSEEEDEDEDSSGQDNDDPSAPKRPRVVWSVELHRKFVAAVNHLGIDKAVPK
RILELMNVEKLTRENVASHLQKYRLYLRRLSAVASQQAGIVAALGGRDPFLRMDAFEGLQ
GYQAFTSPAALSTFSAHGLLNSPRNNQTAVVIQGVATSRSIPTGSSSCTTNPLIGDAAKY
HLSLPGNQHGNLGQGLATSLGQAQLQQKWMNEGSGDLSTILSGNSRGNGMPRMLPSVTSS
PLLPPDLVECTQAKVAIQPSVRAPSASVEILEGAIGASSGPLESRVCQQSALPSSGFSAN
MLPVHGSFNNNGASFSSNGATRLGDAFSASFRPTNDLVVARGTKVGASSFGGAVHLSPDT
EQKYLSFGSSDSLLDPKLMWSSSHLPSNISAHHSMSQRSNNCSIDSSHGGRMFGQTSASA
STAAPQAKFDILFSGDTSMARNASESGTQRLQSELSSSTCSFDGLLNSMIKVEKDDAAFG
DDLGCDFYSLGACI*</t>
    <phoneticPr fontId="1" type="noConversion"/>
  </si>
  <si>
    <t>MFEGMERAGYGVGAGVVLSRDPKPRLRWTPDLHERFVEAVTKLGGPDKATPKSVLRLMGM
KGLTLYHLKSHLQKYRMGKQSKKDTGFETNRGAFAAQGISFSSAVPQNVPSAGNNNMGET
PLADALRYQIEVQRKLHEQLEVQKKLQMRIEAQGKYLQTILEKAQKNLSYEAGADANLET
TRSQLTDFNLALSGFMDDATQACQQNGGELAKALSDDSLRAGNLGFQLYHGVHDGEDVKC
ATDEDLLLLDLNIKGGYDHRLSSHGMRRGAVDLTVGQHRR*</t>
    <phoneticPr fontId="1" type="noConversion"/>
  </si>
  <si>
    <t>MELFPSHPDLQPQLQISPPPATKPMDLGFWKRALDTTAAAAAATSASAAATFTPPSIART
YPSAPAAAGGGFHAAHYGVADGHLGGLQFLQHTQPILHEVQDLAAMKPIRGIPVYNTSQS
LPFLQSQLHHHNHHHQHCYDAIGGAAGGPRSPGKVGALRLAAPPAKRNSRAPRMRWTTSL
HARFVHAVELLGGHERATPKSVLELMDVKDLTLAHVKSHLQMYRTIKTTDHKPAAASSYG
QAKTIIDIPDDSSFDIANTSGSESSVQQSNLDGNEHGSNMCALWSNNSSRGAWSFHGKSR
SDANPGDIKSFEDVQSQCPNVVADDAADLMSAPFRLSELVVGAKKPNLDFTLGRM*</t>
    <phoneticPr fontId="1" type="noConversion"/>
  </si>
  <si>
    <t>MARKEAWRRSGLVRQYTRSSVPRMRWTAELESSFMGAVERLGGRDSAKVTPKRILELMDV
PGLTISHVKSHLQMYRCTPHGNGKKGDGGAKNPSAFLPETQPQLGLENHPFATDERGSEG
LTFLPMKRAKAGTEVAASCKSMQGNSGMRMVMIPGNRCCIDDYVQLQARSFMDRMRTVNE
GLRRHSAAAASLQELRPWVEGPEASKSKESKPEAVRRLNHTARQLSSIESYERGCFLFGS
ATSGEYEPAAYLGASGCSPSPWFAGEQRAVKDVSSWPSQSSCALSPSSRSFSDCSGPPGC
SFSGQGINLELSLSIPGL*</t>
    <phoneticPr fontId="1" type="noConversion"/>
  </si>
  <si>
    <t>MFSSKKATSSSAGAVAVQGGGAPMCVQGDSGLVLTTDPKPRLRWTVELHERFVDAVAQLG
GPDKATPKTIMRVMGVKGLTLYHLKSHLQVRPAVCVLLHPLIRKFRLGKQPHKDFNDHAV
KDAAAAMEMHRNAASSSGIMGRNLNDRNVHMNEAIRMQMEVQRRLHEQLEVQKHLQMRIE
AQGKYMQSILEKAYQTLATGDVAASPTAGYKSLGNHAGVLDVCSIKDIGPASMGFPSLQD
LHLYGGGHLDLQQQQPMESFFACSDGGGIGSLGKKRSSQYAGGKSPMMWGDDDDGDEDDK
GDQLLQMAPPMMDDIDSMYEAKPMMTMSGDSAGSRGFDGGMGSKLERPSPRRPHMGAQRM
DSPSVIYG*</t>
    <phoneticPr fontId="1" type="noConversion"/>
  </si>
  <si>
    <t>MTVEGRVSGGGDGGGKDKFPVGMRVLAVDDDPTCLKVLENLLRRCDYHVTTTGQAATALR
MLRENKDQFDLVISDVHMPDMDGFKLLELVGLEMDLPVIMLSANGETQTVMKGITHGACD
YLLKPVRLEQLKTIWQHVIRRNTKNRGSDNDDAGQKGPNAEGENGGANRNKRQSRRDRDE
NGDDGDDSDENSNDNGDSSSQKKPRVVWSVELHRKFVAAVNQLGIDKAVPKKILDLMNVE
NITRENVASHLQKYRLYLKRMSMDASRQANLVAALGGRNPAYSNMNSMDVFRHYSNTYGR
YRPVPTSNHSQSNNLVARMNSPSAYGMHGLLSPQSQPLHLGHAQNNLGTSLNDLGVNNGN
LIRGAQMSTMVTGTSGNSFANISNGAPLAPTNRAVQSLESNNRQHLGRINSSSTDSFSSF
ASDSPHFPDLGRSSNTWQTAVPSNIQQLGQNGSMSQASLHGNGPRMEPVSSYAPPSNQIT
SLGNDMQNQVAPLASNSLPMVFNQGAAPFTFGNSTNSREALNSNLAFSNSGINTSLPNLR
IDNSVVPRQTLDGGNTGGVPSLQDGKIDQQAVGNQLNYNNNDLVGTSGLQRELSGGLDDI
VVDMFRPDNDNGGIFDTDWGLV*</t>
    <phoneticPr fontId="1" type="noConversion"/>
  </si>
  <si>
    <t>MITREEERIMRDVEDKQVIAEIIMDDRKRSVKERTLDLNEEIDMESEEGEVGNDKDEEEE
DDGGSTTDVAGSRSSSNNSSTNHASETQKGTGGGEHRVRQYNRSKLPRLRWTPDLHMAFI
RAVERLGGQERATPKLVLQMMNVRGLSIAHVKSHLQMYRSKKLDHEGQRIRGAISSVFSP
MDFHSMRGDRRFHDMLLQRAAALSSTAERGGFFVSRNGGGGGNTTSRLYGILQHQHRPSP
MQSGFKNCSFRNQEWAFDQRGMMARNDVKAPSTTPHFFASSSVRRWPLTSAVAGAGEQMR
DESFGYFTGHGSGPLSRPMAPATSVVPGGGNHRLPFRWHGGDGGKGAKATSSDPVMIVEA
LDSQQQKHLEQQRALITLADKMRLPAETPELELSLSPATATETTDGTPSKKRKKSTPASR
EKELEHANKLSISLSLLPPAASMPMQRQEKTRGGSVEAALGQSTLDLTMSIRALE*</t>
    <phoneticPr fontId="1" type="noConversion"/>
  </si>
  <si>
    <t>MSTQNVIPMKHIIAPDIRAHTCNAPQPSVHQMFNAKSDIYSSADDTSRVSYADLSDPNSS
SSSTFCTSMYSSSSTKPSGFSFLPHPSKCEQQQVSAAKSLSSSLLFAADLSTGVHGDLEH
PLDLKDFLNLSGNASDSSFRAGGNAMDFSEQLEFQFLSEQLGIAITDNEEIPRLDDIYGI
PPQCSPILVSPSSDHEGLRSGGSPVKVQLSSSPSSSGATACSKTRMRWTLELHERFVEAL
KKLGGPEKATPKGVLKLMKVEGLTIFHVKSHLQNYRHVKYIPEKKEVKRTCSEDNKAKSA
PGIDSGKKKSFQMAEALRMQMEVQKQLHEQLEVQRKLQLRIEEHARYLQQILEQQKARKS
PVPKPKEETEVNTTSAPSLKRKLSDTKIEHNSQMDSRRPELQLDLESEP*</t>
    <phoneticPr fontId="1" type="noConversion"/>
  </si>
  <si>
    <t>MELFPRQPDLALQISATSSSSSPPAAPPGSWGRPPDATTGATSMDQFSQHLGFLRASATD
MASKDGTPPSAWTPPPSAANAASYSNHISNHYHHRMNALLKPIRGVPIYHHHPSFQQLQH
QHMAMAYRSSAGGGGGGFLSSRSRFPPGRRSVRAPRMRWTTTLHARFVHAVELLGGHERA
TPKSVLELMDVKDLTLAHVKSHLQMYRTIKSTDKSMTSPGQNEGFDNGSAGEISDESLPE
ALNTHRGTDQNGTSANSHSGSSYNGGLWSNSSSRVGWPGFGTNGTENRGQCHKEADASKS
LEMSGEMNVSCISDQTSSPPVPNLEFTLGRTHH*</t>
    <phoneticPr fontId="1" type="noConversion"/>
  </si>
  <si>
    <t>MSQFHNGEVPRFLSSDINLVPVLSEVTVPSFSEYRTSYIERDMSCSSITSFDTLCQPYMS
ASNFTSDLRINNGPPKGKLSFGSHVIAISGCDTSLPSAHSSYMANPNYLRMVYPKVSEGI
NLGQEPLPGVFGYPATIDISDQRNVIVSQQSQDIITIDHITHLAKQKEWYSSGSSEHFLG
SSGSGGSVLKAADASTTPSNYAYFHGQKNGSSSFNVDELCSDNLPSSDTTPTKSRMRWTP
ELHEKFVDAVDKLGGSEKATPKAVQKVMKVEGLTIYHVKSHLQKYRTVRHQSESSDAGTS
AERSNHMDEVCSQNMKHMEASEGLRTQIGLQKQLHAQLELQRKMQLQVEEHSKYLEMVIA
RQGESLKQLGALPRFQHSNTQSVDHKEAYREQTADADSAEENHPEKE*</t>
    <phoneticPr fontId="1" type="noConversion"/>
  </si>
  <si>
    <t>MRTDVRRGAAATGRDQFPVGMRVLAVDDDPVCLKVLETLLRRCQYHVTATNQAVIALRML
RENRDMFDLVISDVHMPDMDGFKLLELVGLEMDLPVIMLSVNGETKTVMKGITHGACDYL
LKPVRIEELRNIWQHVVRRKFSTRDSVNLDTYEECNKPPSADSDYVFGQVTCGSPDQSGR
PSKKRKEYHSEEEDEDEDSSGQDNDDPSAPKRPRVVWSVELHRKFVAALNHLGIDKAVPK
RILELMNVEKLTRENVASHLQKYRLYLRRLSAVASQQAGIVAALGGRDPFLRMDAFEGLQ
GYQAFTSPAALSTFSAHGLLNSPRNNQTAVVIQGVATSRSIPTGSSSCTTNPLIGDAAKY
HLSLPGNQHGNLGQGLATSLGQAQLQQKWMNEGSGDLSTILSGNSRANGMPRMLPSVTSS
PLLPPDLVECTQAKVAIQPSVRAPSASVELLEGAIGASSGPLESRVSQQSALPSSGFSAN
MLPVHGSFSNNGASFSSNGATRLGDAFSASFRPTNDLTVARGTKVGAGSFGGTIHLSPDT
EQKYVSFGSSDSLLDPKLVWSSSQLPSNIGAHYHSMSQRSNNCSIDSSHGGRMFGQTSAS
ASTAAPQTKFDILFSGDTSMARNASESGAQRLQSELSSSTCSFDGLLNSMIKVEKDDAAF
GGDDLGCDFYSLGACI*</t>
    <phoneticPr fontId="1" type="noConversion"/>
  </si>
  <si>
    <t>MFEGMERAGYGVGAGVVLSRDPKPRLRWTPDLHERFVEAVTKLGGPDKATPKSVLRLMGM
KGLTLYHLKSHLQKYRMGKQSKKDTGFETNRAFAAQGISFSSAMPPNVPSAGNNTTGETP
LADALRYQIEVQRKLHEQLEVQKKLQMRIEAQGKYLQTILEKAQKNLSYEAGGDATLETT
RSQLTDFNLALSGFMDDATQACQQNGGELAKALSDDGLRAGNLGFQLYHGGEDVKCATDE
DLLLLDLNIKGGYDHRLSAHGMRRGAVDLAVGQHRR*</t>
    <phoneticPr fontId="1" type="noConversion"/>
  </si>
  <si>
    <t>MELFPSHPDLQLQLQINPPPATKPMDLGFWKRALDTTAAAAATSASAAATFTPPSIARTY
PSAPAAAGGGFHAAHYGAADGHLGGLQFLQHTQPILHEVQDLAAMKPIRGIPVYNTSQSL
PFLQSQLHHHNHHHQHCYDAIGGAAGGPRSPGKVGALRLAAPPAKRNSRAPRMRWTTSLH
ARFVHAVELLGGHERATPKSVLELMDVKDLTLAHVKSHLQMYRTIKTTDHKPAAASSYGQ
AKTIIDIPDDSSFDIANTSGSESSVQQSNLDGNEHGSNMCALWSNNSSSRGAWSFHGKSR
SDANPGDIKSFEDVQSQCPNVVADDAADLMSAPFRLSELVVGTKKPNLDFTLGRM*</t>
    <phoneticPr fontId="1" type="noConversion"/>
  </si>
  <si>
    <t>MARKEAWRRSGLVRQYTRSSVPRMRWTAELESSFVGAVERLGGRDSAKVTPKRILKLMDV
SGLTISHVKSHLQMYRCTPHDNGKKETRPQLDLKNRPFATDERGSEGLTFPPMKRAKAGT
EVAASCKSMQGNSGMSVMIPGNRCYIDDYVQVQAMSMDRMRRSVNQGLRLRRRSAAAASL
QELGPWVQGQEASKDSKPEAVRRLNHTTRQLPSMESYESGCFLFSSATSGEDEPAYLGGN
GCSPSPCFAVEQRAVKDVSPWPSESSCVLSPSSRSFSDCSGPPGCSFAGQGISLELSLSM
PGL*</t>
    <phoneticPr fontId="1" type="noConversion"/>
  </si>
  <si>
    <t>MFSSKKATSSSAGAVAVQGGGAPMCVQGDSGLVLTTDPKPRLRWTVELHERFVDAVAQLG
GPDKATPKTIMRVMGVKGLTLYHLKSHLQVRPAMCVLLHPLIRKFRLGKQPHKDFNDHAV
KDAAAAMEMHRNAASSSGIMGRNMNDRNVHMNEAIRMQMEVQRRLHEQLEVQKHLQMRIE
AQGKYMQSILEKAYQTLATGDVAASPTAGYKSLGSHAGVLDVCSIKDIGPASMGFPSLQD
LHLYGGGHLDLQQQQPMESFFACSDGGGIGSLGKKRSNQYAGGKSPMMWGDDDDGDEDDK
GDQLLQMAPPMMDDIDSMYEAKPMMTMSGDSAGNRGFDGGMGSKLERPSPRRPHMGAQRM
GSPSVIYG*</t>
    <phoneticPr fontId="1" type="noConversion"/>
  </si>
  <si>
    <t>MTVEGRVGGGGKDKFPVGMRVLAVDDDPTCLKVLENLLRRCDYHVTTTGQAATALRMLRE
NKDQFDLVISDVHMPDMDGFKLLELVGLEMDLPVIMLSANGETQTVMKGITHGACDYLLK
PVRLEQLKTIWQHVIRRNTKNRGSDNDDAGQKGPNAEGENGGANRNKRQSRRDRDDNGDD
GDDSDENSNDNGDSSSQKKPRVVWSVELHRKFVAAVNQLGIDKAVPKKILDLMNVENITR
ENVASHLQKYRLYLKRMSMDASRQANLVAALGGRNPAYSNMNSMDVFRHYNNAYGRYRPV
PTSSHSQSNNLVARMNSPSAYGMHGLLSPQSQPLHLGHAQNNLGTSLNDLGVNNGNLIRG
AHMSTMGTGTSGNSFANISNGAPLATTNRAVQSLESNNRQHLGRINSSSTDSFSSFASDS
PHFPDLGRSSNTWQTAVPSNIQQLGQNGSMSQASLHGNGPRMEPVSSYTPPSNQITSLGN
DMQNQVAPLASNTLPMVFNQGAAPFTFGNSTNSREALNSNLAFSNSGINTSLPNLCIDNS
VVPRQTLDGGNTGGVPSLQDGKIDQQAVGNQLNYNNNDLVGTSGLQRELSGGLDDIVVDM
FRPDNDNGGIFIDTDWGLV*</t>
    <phoneticPr fontId="1" type="noConversion"/>
  </si>
  <si>
    <t>MITREEERIIGDVEDKQVLAKITMDDRKRSMSGRTLDLNEGIDMESDDGEVGDDNDEEEE
DGGSTTDVAGSRSSSNNSSTNHASETQQGTGAGEHRVRQYNRSKLPRLRWTPDLHMAFIR
AVERLGGQERATPKLVLQMMNVRGLSIAHVKSHLQMYRSKKLDHHGQRIRGAISSVFSPM
DFHSMRGDRRFHDMLLQRAAALSSTAERGGFFVSRNGGGGGGNTNSRLYGILQHQHRPSP
MQSGFKNGSFRNQDWAFDHRDMMARNDVKASSTTSHFFASSSVRRWPLTSAVAGAGEQRR
DESFGYFTGHGSGPLSRAMAVAPATSVVPGEGNHRLPFRWHGGDGGKVAKAISSDPVMIV
EALDSQKQKHLEQQRALMTPADKVRLPVETPELELSLSPATAIDATDGTPSKKRKKSTAA
SSEQELEHANKLSISLSLMPPAASVPMQRQEKTRGGSVEAVLGQSTLDLTMSIKALE*</t>
    <phoneticPr fontId="1" type="noConversion"/>
  </si>
  <si>
    <t>MSTQSVLPVKDIIAPDSMAHTCNVPQPSAHQMFNAKSEIYSSADGISRVSYADLSDPNSS
SSSTFCASMYSASPTNSKLCWQISGLPFLPHPPKCEQQQFSAAQSSISALLFAADHSDGG
QGHDEHSHDLKDFLNLSGNASDSSFRGGGSSMDFSEQLEFQLLSEQLGIAITDNEESPRL
DDIYGIAPQCSPSLLSPSSDHEDLRSGGSPVKVQLSSSPSSSGATTCSKTRMRWTLELHE
RFVEALKKLGGLEKATPKGVLKLMKVEGLTIFHVKSHLQNYRHVKYIPEKKEVKRPCSED
NKAKSTSGIDSGKKKSFQMAEALRMQMEVQKQLHEQLEVQRKLQLRIEEHARYLQRILEQ
QKARKSLVPKPEEKTEASTTSAPSLKCKISDTEIEQNLQMDSRRPELQLDLESEP*</t>
    <phoneticPr fontId="1" type="noConversion"/>
  </si>
  <si>
    <t>MELFPRQPDLALQISTNSSSSSSPPTAPPGSWGRPPDATTGATSMDHFSHHLGFLRATDI
TNKDGTPPLAWTPPPSAATAASYSNHISNHYHHRMNALLKPIRGVPIYHHHPSFQQLQHQ
HMAMAYRSSGVGGGGGFLSSRSRFPPGRRSVRAPRMRWTTTLHARFVHAVELLGGHERAT
PKSVLELMDVKDLTLAHVKSHLQMYRTIKSTDKPMTSPGQNEGFDNGSAGEISDESLPEA
LNTHRGTDQNGTSANSHSSSSYNGGLWSNSSSRVGWPGLGTNSTENRGQCHKEADASKSL
EMSAEMNVSCISDQTSSPPVPNLEFTLGRTHH*</t>
    <phoneticPr fontId="1" type="noConversion"/>
  </si>
  <si>
    <t>MLQRNLPSLSLRISPPAGSSTASSGPPAAVGKPLRSTEPAAGTDAEGSGEVGFFANPSPG
ADPPGLSLGLGAPTMRADAGRSQAPQGCAFKRAAAGRASQPGGSKRSVRAPRMRWTTALH
ARFMHAVQLLGGHERATPKSVLELMNVKDLTLAHVKSHLQMYRTVKGTDRSSHVATGEQQ
MVVVDAGGRGCGGGGGGGVVAMLAACDVDMAGFCGAPAAAAASAPPAATTSSAAHFLCAS
ATGAAAAAAASLVALVPSPPPPPIPPRRADLAAVALEKGVAIVDPLHRCQKLDYSAAFQD
TPQEAKEEAAGHLPMGVHGSVEGAISGNYCSSPASSSPSLASFELLADDTFAPNLEISLG
RHDWGMEHPEELSLKYL*</t>
    <phoneticPr fontId="1" type="noConversion"/>
  </si>
  <si>
    <t>MRAPSFQIPHHIPILLLSNQTFSERYQLPSILLPSPPRFPSIGSGGVFPGYPCVSVCMGL
DVGEIGMPLDLGLDLKLFVAKTAGRLAAAAKEAPAVDACIRGLEEERRKIEVFRRELPLC
ARLLADVIEFMKEEAAKRSERRDADDNDKRKWMSTAQLWVDSRATDAADPVKEQRKESAL
SKPMLLGGAIGAPMAASCRAMPPPAAPQYFGRDDKIVGTQGLPALPMISPAANRQFSPPV
DDRHQAFAAKFAAPMPPPGPGLQTHDQQSRKTRRCWSPELHRHFVAALHQLGGPQVATPK
QIREMMKVDGLTNDEVKSHLQKYRLHNQRCPSSSSASHPVMLVGDLWAHQEQSSSQSRSP
EGPLQLSVSGVAVSALTGSDSSEEDGRSVGYSRR*</t>
    <phoneticPr fontId="1" type="noConversion"/>
  </si>
  <si>
    <t>MEASSAASPDLSLHISLPSTGPPTGPGGGGGGRGPVGGGGGDPWRRLNGSTASTELSLSP
PLLAADQEGAALPWRHRPSSSAAASSAATTSAQAALMTMPMLQPLDAGVGGASAAPPIRG
IPIYNGAGGFPFLPPAPGGGEGHHLPKVGFYGYHHPAAWPSSLGSTSPSSLGPGPAPPAN
SFDPTAAFLSSAAHHRMLSASGRLNGMLSDTLRSYGAPGGGVGMGLGGHHHHLHGAQPFG
LGSRFMPKLPAKRSMRAPRMRWTSTLHARFVHAVELLGGHERATPKSVLELMDVKDLTLA
HVKSHLQMYRTVKSTDKPAASGPTDGGSGDDDFPSAGGQAGSGGDNNMCPRPFPEHRSTS
EGAASSVGGDMDQSSAGNASTRWSNSSRDPWVSSNSCNMDAHRSIGLSSPMENMEPCRST
GSQVSNHELSSPSLEFTLGRPDWHGADHD*</t>
    <phoneticPr fontId="1" type="noConversion"/>
  </si>
  <si>
    <t>MESGENNMGSNDGPNSKANLAARQRLRWTDELHEQFVEAVTQLGGPDRATPKGVLRIMGT
PGLTIYHVKSHLQKYRLAKYIPDSSADGNKADNKDPGDSLAGLDGSSGMQISEALKLQME
VQKRLHEQLEVQRQLQLRIEAQGKYLKKIIEEQQRFGGGGIKSETPGAGATVTVSSDQFP
DSERTDPSTPAPTSESASQGGAFKRDSGSQTEAIKSPCHDEPLLTADSNCHPGSPTLSPK
HERAAKRQRGSDAEFPEAELSLPQHIFESSSGPEFQQCSVPYYSGH*</t>
    <phoneticPr fontId="1" type="noConversion"/>
  </si>
  <si>
    <t>MFPPGLIHHRTDGPGPGEVPRSGGAPSLVLTADPKPRLRWTADLHERFVDAVAQLGGPEK
ATPKTILRTMGVKGLTLFHLKSHLQKYRMGKQTGKETPEQSKDGSYLLDAQGGMSLSPRV
STQDAKESQEVKEALRAQMEMQRSLHEQVEVQKHVDIRMDAYTTYINTLLEKACKIVSEQ
FASSGFSVSDQSLPELSSGGIMCGTATDALSSSVFHQLSVSSINMHSPGGKPSPSGMEGQ
LLLQRSPEFKRKSSC*</t>
    <phoneticPr fontId="1" type="noConversion"/>
  </si>
  <si>
    <t>MEASKGGDGSSGASPSNDDSTVEEEGASRQEQEDACRGNSLSSSSVRPYVRSKNPRLRWT
PELHHCFVRAIHRLGGQDRATPKLVLQLMNVRGLSIGHVKSHLQMYRSKKIDDSGQVIGH
LPLPHAFHHRQSGAGTMLSRFGAAAWPPWRSFHEPYWAHGRPFLGSKTYNSLEAEAEAAF
LRSRAQHVARAASSNPGLMMQSGCPSRNDHHTMNHQPKRLLQLTVRNDDDTHVLLDLDLG
LSLGLPVPMREAKRRRSGCGWVKEGPDEKGADEEQVDETSTATMLSLSLFSPRDAPRKMS
STSASDHAVDEHATRRASTLDLTI*</t>
    <phoneticPr fontId="1" type="noConversion"/>
  </si>
  <si>
    <t>MGSSAVQKEAVVLNGGGGGAGEDHRLRALAARTVTDSLRAAVARSSSAEKAARLEECARS
LEAEKAKMEVFRRELPISVHLIADVIEWLKDEVAQHRRPAPDQLLAPAPAPAPPAKRKAE
GVKTEADASDKRSWMSSAQLWTCGSHSSTSNSNGDSIKKQAQKVSNAFMPLNGLPTLAKS
SERPEAAAMAVPELSLSSPAIDAPCPTAPSADSSAVTDAGAQREQQSAQRKARRCWSPEL
HRRFVAALQRLGGPQVATPKQIREMMKVDGLTNDEVKSHLQKYRLHTRRASDGDQQQSAS
AGQWPRPEQYTTSQHSSSQSGSPQGPLQLTVSSRGMSVTVGDSCDGGEENEEEDGKSASY
SWGMQQKGTKASSSS*</t>
    <phoneticPr fontId="1" type="noConversion"/>
  </si>
  <si>
    <t>MSTPPPPLPEACSITMAVAPDLSLHISPPSPDTAVGHNGEVRLGLHESAAKRHRGLEEML
HQPNKAHGFKKSSCPDVGGGAVARPAAGGRKRSSRAPRMRWTTALHAHFVRAVELLGGHE
RATPKSVLELMNVKDLTLAHVKSHLQMYRTVKGTDRSCVAGHGQTRDMGFLRRVVAGDEL
INGFDGFNSNMVNTTSNYTTPRRSESPAGEQGHHDAWRTQAAAAAATTTIMVPPYLTTSE
PHDNEHIMPENGMARPAAPRRGRPSPNNTSSSGSDDVDETESFGWLALTRRRYDEDCAGD
RVLQDTAMVMAPSLEMRLGRQGWEQMEPSASASKELTPIVRCL*</t>
    <phoneticPr fontId="1" type="noConversion"/>
  </si>
  <si>
    <t>MLQRNLPSLSLRISPPAGSSKASSGPPAAVGKPLRSMAPAAGTDAEGSGEVGFFANPSSG
ADPPGLSLGLGTLTARADAGRHGHPQAPLGCAFKRAAPGRASQPGGSKRSVRAPRMRWTT
ALHARFMHAVQLLGGHERATPKSVLELMNVKDLTLAHVKSHLQMYRTVKGTDRSSQIATG
EQQMMVVDAGGGRGCGGGGGGGVVATLPACDVDMAGFCGAPAAAAASAPPAATTSSAAHF
LCASATGAAAAAAAPLVALVPSPPPPPIPPRRADHAAVALEKGVAIVDPLHRCQKLDYSA
ALQDTPQEAKEEPAGRLPMGVHGGVEGAISGNYCSSPASSSPSLASFELLADDTFAPNLE
ISLGRHDWGMEHPEELSLKYL*</t>
    <phoneticPr fontId="1" type="noConversion"/>
  </si>
  <si>
    <t>MGLDVGEIGMPLDLGLDLKLFVAKTAGRLAKEAPAVDACIRGLEEERRKIEVFRRELPLC
ARLLADVIEFMKEEAAKRSERRDADDNDKRKWMSTAQLWVDTRATDAADPVKEQKKESSL
SKPMLLGGAIGAPMAVSCRAMPPPAAPQYFGRDDKIVGSQGLLALPMISPAANRQFSPPA
DDRHQAFAAKFAAPMPPPGPGLQTHDQQSRKTRRCWSPELHRHFVAALHQLGGPQVATPK
QIREVMKVDGLTNDEVKSHLQKYRLHNQRSPSSSSASHPIMLVGDLWAHQEQSSSQSRSP
EGPLQLSVSGVAVSALTVSDSSEEDDRSVGYSRR*</t>
    <phoneticPr fontId="1" type="noConversion"/>
  </si>
  <si>
    <t>MEASSAASPDLSLHISLPSTGPPTGPGGGGGGRGPVGGGGGDPWRRLNGSTASTELSLSP
PLLAADQEGAALPWRHRPSSSAAASSAATTSAQAALMTMPMLQPLDAGVGGASAAPPIRG
IPIYNGAGGFPFLPPAPGGGEGHHLPKVGFYSYHHPAAWPSSLGSTSPSSLGPGPAPPAN
SFDPTAAFLSSAAHHRMLSASGRLNGMLSDTLRSYGAPGGGVGMGLGGHHHHLHGAQPFG
LGSRFMPKLPAKRSMRAPRMRWTSTLHARFVHAVELLGGHERATPKSVLELMDVKDLTLA
HVKSHLQMYRTVKSTDKPAASGPTDGGSGDDDFPSAGGQVGSGGDNNMCPRPFPEHRSTS
EGAASSVGGGGDMDQSSAGNASTKWSNSSRDPWVSSNSCNMDAHRSIGLSSPMENMEPCR
STGSQVSNHELSSPSLEFTLGRPDWHGADHD*</t>
    <phoneticPr fontId="1" type="noConversion"/>
  </si>
  <si>
    <t>MESGENNMGSNDGPNSKASLPARQRLRWTDELHEQFVEAVTQLGGPDRATPKGVLRIMGT
PGLTIYHVKSHLQKYRLAKYIPDSSADGNKADNKDPGDSLAGLDGSSGMQISEALKLQME
VQKRLHEQLEVQRQLQLRIEAQGKYLKKIIEEQQRFGGGGIKSETPGAGATVTVSSDQFP
DSERTDPSTPAPTSESASQGGAFKRDSGSQTEAIKSPCHDEPLLTADSNCHPGSPTLSPK
HERAAKRQRGSDAEFPEAELSLPQHIFESSSGPEFQQCSVPYYSGH*</t>
    <phoneticPr fontId="1" type="noConversion"/>
  </si>
  <si>
    <t>MFPPGLIHHRTDGPGPGEVPRSGGAPSLVLTADPKPRLRWTADLHERFVDAVAQLGGPEK
ATPKTILRTMGVKGLTLFHLKSHLQKYRMGKQTGKETPEQSKDGSYLLDAQGGMSLSPRV
STQDAKESQEVKEALRAQMEMQRSLHEQVEVQKHVDIRMDAYTTYINTLLEKACKIVSEQ
FASSGFSVSDQSLPELSSGGVMCGTATDALSSSVFHQLSVSSINMHSPGGKPSPSGMEGQ
LLLQRSPEFKRKSSC*</t>
    <phoneticPr fontId="1" type="noConversion"/>
  </si>
  <si>
    <t>MEASKGSDGSSGASASNDDSTVEEEGAGRESHEDVCRGNSLSSSSVRPYVRSKNPRLRWT
PELHHCFVRAIHRLGGQDRATPKLVLQLMNVRGLSIGHVKSHLQMYRSKKIDDSGQVIGH
LPLPHAFHHRQSGAGTMSSRFGAAAWPPWRSFHEPYWAHGRPFLGSRTYNSLEAETEAAF
LRSRAQHVARAASSNPGLMMQSGCASLNDHHTMNHQHKRLLQPTVRNDDDTHVPLDLDLD
LDLSLGLPVPRKEAKWKRSGCSWVKEGPDENGADEEQVDEISTATMLSLSLFSPGDAPRM
MSSTSASDRAVNVSVDIKRGGKDEHATRRASTLDLTI*</t>
    <phoneticPr fontId="1" type="noConversion"/>
  </si>
  <si>
    <t>MGSSAVQKEAVVLNGGGSGAGEDHRLRALAARTVTDSLRAAVARSSAADKAARLEECARS
LEAEKAKMEVFRRELPISVHLIADVIEWLKDEVAQHRRPAPDQLLAPAPSPSPAPPEKRK
AEVVKTEADASDKRSWMSSAQLWTCGSHSSTSNSNGDSVKKHAQKVSNAFMPLNGLPTLA
KSSERPEAAAMAVPELSFSSPAIDAPCPAAPSADSSAVTDAGAQREQQSAQRKARRCWSP
ELHRRFVAALQRLGGPQVATPKQIREMMKVDGLTNDEVKSHLQKYRLHTRRASDGDQQQS
ASAGQWPRPEQYTTSQHSSSQSGSPQGPLQLTVSSRGMSVTVGDSCDGGEENEEEDGKSA
SYSWEMQQNGTKASLSS*</t>
    <phoneticPr fontId="1" type="noConversion"/>
  </si>
  <si>
    <t>MSSPPPPSLPEACSITKAVAPDLSLHISPPSPGTAVGDNGEVRLWLHEAAAKRHRGLEEM
LHQPNKAHAFKKSSCPAVGGGAVARPAAGGRKRSSRAPRMRWTTTLHAHFVRAVELLGGH
ERATPKSVLELMNVKDLTLAHVKSHLQMYRTVKSTDRSCVAGHGQTRDMGFLRRVVAGDE
LINGFDGFNSNMVNTTSNNTTPRGSESPAGEQGHHDAWGTQTAAATTTMVPPYLTTSESH
DNEHIMPENGMARPAGPRRGRSSPNNTSSSGSDDVDESESFGWLALTRRCSDEDGDGDCA
GDRVLQDAAMVMAPSLEMRLGRQGWEQMEPSASASKELTPILKCL*</t>
    <phoneticPr fontId="1" type="noConversion"/>
  </si>
  <si>
    <t>MAPRTTREGSGGGGGRGGVRQYNRSKVPRLRWTSALHRCFVHAIHSLGGHDRATPKRVLQ
VMGVGGLTISHVKSHLQMYRNMRNDLGMQGMQQVQQSGQEEHTRSTGGAMEVCTDDDGEC
RLPGYGSPKPRKEPTTLPLHPQLKRRASETETREEVSASPTSLLRVQGGGICEGRGMSSS
SSHVPAAAGGHYYVRMDMMQAHAVLQAPPMAAARLVEPRPSMPLGIKQKQKHRREPWMPT
TRLHRDGELAAASTLEFLGFLVAPGRHPPRPRAACCDGYPIEVGMPPNRPAAYTASRTDG
VRPCRPEPPGNVLDAGFTNLTLAGERDGGCSLSLALALCPAGGGGAESSLLSSSTASSSS
SSSGSRISLDLSLSTHDS*</t>
    <phoneticPr fontId="1" type="noConversion"/>
  </si>
  <si>
    <t>MLQRNLPSLSLRISPPAGSSTASSGPPAALGKPLRSTEPADAEGTGQVGFFANPSSGADP
PGLSLGLGTSTMRADAGRHGHPQAPQGCAFKRAAAGRASQPGGSKRSVRAPRMRWTTALH
ARFMHAVQLLGGHERATPKSVLELMNVKDLTLAHVKSHLQMYRTVKGTDRSSHIAAGERQ
MVVVDAGGGRGCGGGGGGGVVATLPACDVDMAGFCGAPAAAAASAPPAPTTSSAAHFLCA
SATGAAAAAAAPLVALVPSPPPPPIPPRRADHAAVALEKGVAIVDPLHRCQKLDYSAALQ
DTPQEAKEEAAGHLPLGVHGGVEGAVSGNYCSSPASSSPSLASFELLADDTFAPNLEISL
GRHDWGMEHPEELSLKYL*</t>
    <phoneticPr fontId="1" type="noConversion"/>
  </si>
  <si>
    <t>MGLDVGEIGMPLDLGLDLRLFVAKTAGRLAKEAPAVDACIRGLEEERRKIEVFRRELPLC
ARLLADVIEFMKEEAAKRSERRDADDNDKRKWMSTAQLWVDSRATDAADPVKEQKKESAL
SKPMLLGGATGVPMAVSCGAMPPPAAPQYFGRDDKIVGTQGLPALPMISPAANRQFSPPA
DDRHQAFAAKFASAMPPPGPGLQTHEQQSRKTRRCWSPELHRHFVAALHQLGGPQVATPK
QIREVMKVDGLTNDEVKSHLQKYRLHNQRCPSSSSASHPVMLVGDLWAHQEQSSSQSRSP
EGPLQLSVSGVAVSALTGSDSSEEDDRSVGYSRR*</t>
    <phoneticPr fontId="1" type="noConversion"/>
  </si>
  <si>
    <t>MEAGSAASPDLSLHISLPSTGPPTGPGGGGGGRGPVGGGGGDPWRRLNGSTASTELSLSP
PLLAADQEGAAQPWRHRPSSSAVASSAATTSAQAALMTMPMLQPLDAGVGGASAAPPIRG
IPIYNGAGGFPFLPPAPGGGEGHHIPKVGFYSYHHPATWPSSLGSTSPSSLGPGPAPPAN
SFDPTAAFLSSAAHHRMLSASGRLNGMLSDTLRSYGGPGGGVGMGLGGHHHHLHGGQPFG
LGSRFMPKLPAKRSMRAPRMRWTSTLHARFVHAVELLGGHERATPKSVLELMDVKDLTLA
HVKSHLQMYRTVKSTDKPAASGPTDGGSGDDDFPSAGGQAGSGGDNNMCPRPFPEHRSTS
EGAASSVGGGGGDMDQSSAGNASTRWSNSSSRDPWLSSNSCNMDAHRSIGLSSPMENMEP
CRSTGSQVSNHELSNPSLEFTLGRPDWHGADHD*</t>
    <phoneticPr fontId="1" type="noConversion"/>
  </si>
  <si>
    <t>MESGENNMGSNDGPNSKASLAARQRLRWTDELHEQFVEAVTQLGGPDRATPKGVLRIMGT
PGLTIYHVKSHLQKYRLAKYIPDSSADGNKADNKDPGDSLAGLDGSSGMQISEALKLQME
VQKRLHEQLEVQRQLQLRIEAQGKYLKKIIEEQQRFGGGGIKSETPGAGATVTASSDQFP
DSERTDPSTPAPTSESASQGAAFKRDSGSQTEAIKSPCHDEPLLTADSNCHPGSPTLSPK
HERAAKRQRGSEAEFPEAELSLPQHIFESSSGPEFQQCAVPYYSGH*</t>
    <phoneticPr fontId="1" type="noConversion"/>
  </si>
  <si>
    <t>MFPPGLIHHRADGPGPGEVPRSGGAPSLVLTADPKPRLRWTADLHERFVDAVAQLGGPEK
ATPKTILRTMGVKGLTLFHLKSHLQKYRMGKQTGKETPEQSKDGSYLLDAQGGMSLSPRV
STQDAKESQEVKEALRAQMEMQRSLHEQVEVQKHVDIRMDAYTTYINTLLEKACKIVSEQ
FASSGFSVSDQSLPELSSGGVMCGTATDALSSSVFHQLSVSSINMHSPGGKPSPSGMEGQ
LLLQRSPEFKRKSSC*</t>
    <phoneticPr fontId="1" type="noConversion"/>
  </si>
  <si>
    <t>MEASKGGDGSSGASASNDDSTVEEEGAGREEQEDACRGNSLSSSSVRPYVRSKNPRLRWT
PELHHCFVRAIHRLGGQDRATPKLVLQLMNVRGLSIGHVKSHLQMYRSKKIDDSGQVIGH
LPLPHAFHHRQSGAGTMLSRFGAAAWPPWRSFHEPYWAHGRPFLATGSRTYNSLEAEAEA
AFLRSRAQHVARAASSNPGLMMQSGCPSWNDHHTMNHQHKRLLQPTVCNADDIHISLDLD
LDLSLGLPVPRREAKRKRSGCGWVKEGPDENGADEEQVDETSSATMLSLSLFSSGDAPRK
MSSTSASDRAVDEHATRRASTLDLTI*</t>
    <phoneticPr fontId="1" type="noConversion"/>
  </si>
  <si>
    <t>MGSSAVHKEAVVLGGGGGAGEDHRLRALAARTVTDSLRAAVARSSSAEKAARLEECARSL
EAEKAKMEVFRRELPISVHLIADVIEWLKDEVAQHRRPAPDQLLAPVPLPSPSPAPLAKR
KAEGVKTEADASDKRSWMSSAQLWTCGSHSSTSNSNGDSVKKHAQKVSNAFMPLNGLPTF
AKSSERPEAAAMAVPELSLSPPAIDAPCPAAPSADSSAVTDAGAQREQQSAQRKARRCWS
PELHRRFVAALQRLGGPQVATPKQIREMMKVDGLTNDEVKSHLQKYRLHTRRASDGEQQQ
SASAGQWPRPEQYTTSQHSSSQSGSPQGPLQLTVSSRGMSVTAGDSCDGGEENEEEDGKS
ASYSWGMQQNGTKASSSS*</t>
    <phoneticPr fontId="1" type="noConversion"/>
  </si>
  <si>
    <t>MSSPPPPPLPEACSITTAIAPDLSLHISPPLPDAVVGDDGEVRLGLHEVASKRYRGLEEM
LHQPNKAHGFKKSSCPAVGGSAVARPAAGGRKRSSRAPRMRWTTALHAHFVRAVELLGGH
ERATPKSVLELMNVKDLTLAHVKSHLQMYRTVKGTERSCAAGHGQTRDMGFLRRVVAGDE
LVNGFDGFNSNMVNTTSNNTTPRRSESPAGEQGHHDAWGTQAAAAAAAATTTMVPPYLTT
SEPHDNEHMMPESGMARPAAPRRGRPSPNNTSSSGSDDVDETESFGWLALTRRRYDDGGD
GDCAGDRELQGAAMVMDPSLEMRLGRQGWEQMEPSASASKELTPILKCL*</t>
    <phoneticPr fontId="1" type="noConversion"/>
  </si>
  <si>
    <t>MTMAARRTSREGNCGGGGGVRQYNRSKVPRLRWTSALHRCFVHAIHSLGGHDRATPKRVL
QVMGVGGLTISHVKSHLQMYRNMRNDLGMQGMQQAGQQSGQEEHTRATGGGTEVCTDDDE
ECRVPGYGSPKPRKESTTLPLHPQLKRRAGASETVTREEVSASPTSLLRVKRGRGICEGR
DGGGSYDVRHVAVLPLTCGPVGNLAHMSAAQWHTAHGRGAASGRDMESSSHAPAAAGGQY
HVHMDMMQAHAVLQAPPMAAARLVEPRPSMPLGMKQKQKHRREPWMPTARLHRGGDGELG
AAASTLKFLGFLVAPGRHPPRPRAACCDGYPIEVGTPPNRAAAYTASRTDGVRPCRLQPP
GNVVDAGFTNLTLAGERDGGYSLSLALALCPAGGGGAKSSLLSSSTASSSSSSSGSRISL
DLSLSTLDS*</t>
    <phoneticPr fontId="1" type="noConversion"/>
  </si>
  <si>
    <t>MAPPEEAGGGDQFPVGMKVLVVDDDQTCLAVLKRMLVQCRYDATTCSQATRALAMLRENR
GAFDVIISDVHMPDMNGFRLLELVGLEMDLPVIMMSADSRTDLVMKGIKHGACDYLIKPV
RMEELKNIWQHVVRKKFGGNKEHEHSGSLDDTDRNRLTNNDNEYASSANDGAEDSWKSQK
KKRDKEEDDSELESGDPSNNSKKPRVVWSVELHQQFVNAVNHLGIDKAVPKKILELMNVP
GLTRENVASHLQKFRLYLKRIAQHHAGMANPYGVPASSAQVASLGGLDFQALAASGQIPP
QALAALQDELLGRPTNSLVLPGRDQSSLRLAAVKGNKPHGEQIAFGQPIYKVQNNSYAAL
PQNNPAAGRMPSFSAWPNNKLGMSDSMSALGNVNNSQNSNMVLHELQQQPDTMLSGTLHT
LDVKPSGIVMPSQSLNTFPASEGLSANQNSLIIPSQSSGFLTGIPPSMKPELVLPTSQSS
NSLLGGIDLINQASTSQPFISSHGGNLPGLMNRNSNVMPSQGISSFQTGNTPYLVNQNSM
GMGSKPPGVLKTESTDSLNQNYAYANHMDSGLLSSQSKNAQFGFLQSPNDVTGGWSSLQN
MDGYRNTVGPSQPVSSSSSFQSSNAALGKLPDQGRGKNLGFVGKGACIPNRFAVDEIESP
TNSLSHSIGSSGDIQDMFGFSGQM*</t>
    <phoneticPr fontId="1" type="noConversion"/>
  </si>
  <si>
    <t>MYHHQQQLQSHNQLLASRQTFPSERHLLLQGGIIPGESGLILSTDAKPRLKWTPELHDRF
VEAVNQLGGPDKATPKTIMRLMGVPGLTLYHLKSHLQKYRLSKNLHVQANVGNSRTAVGC
TIATEKQSEGNGSPVSHHLNTQTNKSMHIGEALQMQIEVQRRLHEQLEVQRHLQLRIEAQ
GKYLRSVLEKAHETLAKQNTGSGGLETAKIQLSELVSKVSTECFHNAFTSFEEIEGSQML
RRQTMQLGDGSVDSCLTACEGSQKDQDILSMSLSAQKGKEIGGMAFDLQMKERGHEDLFL
NKLSRRPPNHQEGQERRDSLSMTYQATKLDLNMNDTNNGTQNSKKFDLNGFSWS*</t>
    <phoneticPr fontId="1" type="noConversion"/>
  </si>
  <si>
    <t>MRRCDLRQSHNSRVSGGMSSSLPILPNSLKETFHGPYNPQLTPMQRQLTSDLVPLHQSAL
PSATLHPRAGAMRSSYAASLGYSPNPLDSAPNHERQSMVAPFAPQPSDIEVFQTLSNNIP
GGHTGATWFPGSADGLSDYGDNIPASGSQIQNGGPAVTSDVVAKQNEWWAEIMNDDWRDI
LDATAADPQSKSMVQPSNSAASQPAVNQPASSHGGEICNVASPPNSNSAAKQRMRWTPEL
HECFVDSVNKLGGSETTPKGVLKLMKVDGLTIYHVKSHLQKYRTARYKPDLMEGTAEKRT
TTEELTLDLKSSMDLTEALRLQMEVQKRLHEQLETQRKLQLRIEEQGKYLQMMFEKQSKS
NTEKVQDLSSGATTTLSSEPSHPATRNRDNDAADDVNRTGENPVSAEIGETLMHAGGNQE
MAESESSDPLANTNDGSKAPQEKRRRVHDS*</t>
    <phoneticPr fontId="1" type="noConversion"/>
  </si>
  <si>
    <t>MGTSSMGNDGSSAASNDDSTVEEEGGQDMTRAGDSSSSVRPYVRSKNPRLRWTPELHHCF
VRAVERLGGQDCATPKLVLQLMNVRGLSIGHVKSHLQMYRSKKIDHSGQVIIGHLQQGGQ
VYNYAHLPFHHRVSGAGTMLSRFGTRPCPPWRGSWHEPYWLHGHRLLGSKPYYSSSARAH
HDEAPLRARAQHVSGYNPALIVQESCSSRNDHHAMNRYNYERRPMQAATMVDNNDHIHGR
DIDLDLSLDIGGGQRLEMKSKRGCTRWGKQAEEDDDHQVDVNEELKSTATRLSLSLFSPS
PSTLDRKGSSASDHALDLDVNVDKIGKVQYAIRASTLGLSI*</t>
    <phoneticPr fontId="1" type="noConversion"/>
  </si>
  <si>
    <t>MATAADAPDLSLHISPPSPTGKAGSGRGHEMAISAESTELCLGFDMATARQPGEVRNGHS
DLEQRLHQPSQIPRFKKSSADSQAGSSGGAARSGNGGKKSSRAPRMRWTTALHAHFVQAV
QLLGGHERATPKSVLELMNVKDLTLAHVKSHLQMYRTVKGTASDRSCAAGHGQIRDMGFL
RRDGEVHGFDMFSNIISNTRRQPWASPAEQLQPPFAQEQGGGGPPLPSAYLMSIHQYLMK
QNQGWRGAQQQDASLNCPGQDRGQRLHVGARHDETPRIGSSTAGFARGWSSSSSLSLSPS
PSTPLQMNGRNAGSAAEQACMKQQQAPSRVPSLEMSLGRQGWQNAIEQQQRQGQPSVESS
ASKELTLLKCL*</t>
    <phoneticPr fontId="1" type="noConversion"/>
  </si>
  <si>
    <t>MAPRTASREGNSGGGGVRQYNRSKVPRLRWTSALHRCFVHAIHSLGGHDRATPKRVLQVM
GVGGLTISHVKSHLQMYRNMRNDLGMQGMQQAVQQSGQKEHEHPTGGGIEVCTDDDDEEC
HVPGFDSPKPRKGSTTLPLHPQLKRRAGASETGTREEASASPTSLLRVQRGGGICVGRGM
ASPSSHAPAAVGGHYYVRMDMMQAHAVLQAPPMAAARLGEPRPSMPLGIKQKQKQRREPW
MPTARLHRGGDGELAASTLKFLGFLVAPGRHPPRARAACCDGYPIEVGTPPNRPAAYMAS
HTDGVRPCRLEPPGNVVDAGVTNLTLASERDGGCSLSLSLALALCPAGGGGAESSLLSSS
TASSLSSSGSRISLDLSLSTLDS*</t>
    <phoneticPr fontId="1" type="noConversion"/>
  </si>
  <si>
    <t>MAPPEEAGGGDQFPVGMKVLVVDDDQTCLAVLKRMLVQCRYDATTCSQATRALAMLRENR
GAFDVIISDVHMPDMNGFRLLELVGLEMDLPVIMMSADSRTDLVMKGIKHGACDYLIKPV
RMEELKNIWQHVVRKKFGGNKEHEHSGSLDDTDRNRLTNNDNEYASSANDGAEDSWKSQK
KKRDKEEDDSELESGDPSNNSKKPRVVWSVELHQQFVNAVNHLGIDKAVPKKILELMNVP
GLTRENVASHLQKFRLYLKRIAQHHAGMTNPYGVPASSAQVASLGGLDFQALAASGQIPP
QALAALQDELLGRPTNSLVLPGRDQSSLRLAAVKGNKPHGEQIAFGQPIYKVQNNSYAAL
PQNSSAVGRMPSFSAWPNNKLGMSDSMSALGNVNNSQNSNMVLHELQQQPDTMLSGTLHT
LDVKPSGIVMPSQSLNTFPASEGLSPNQNSLIIPSQSSGFLTGIPPSMKPELVLPTSQSS
NSLLGGIDLINQASTSQPFISSHGGNLPGLMNRNSNVMSSQGISSFQTGNTPYLVNQNPM
GVGSKPPGVLKTESTDSLNQSYAYANHIDSGLLSSQSKNAQFGFLQSPNDVTGGWSSFQN
MDGYRNTVGPSQPVSSSSSFQSSNAALGKLPDQGRGKNLGFVGKGTCIPNRFAVDEIESP
TNSLSHSIGSSGDIPDMFGFSGQM*</t>
    <phoneticPr fontId="1" type="noConversion"/>
  </si>
  <si>
    <t>MYHHQQQLQSHNQLLASRQTFPSERHLLLQGGIIPGESGLILSTDAKPRLKWTPELHDRF
VEAVNQLGGPDKATPKTIMRLMGVPGLTLYHLKSHLQKYRLSKNLHVQANVGNSRTAAVG
CTIATEKQSEGNGSPVGHHLNTQTNKSMHIGEALQMQIEVQRRLHEQLEVQRHLQLRIEA
QGKYLQSMLEKAHETLAKQNTGSGGLETAKMQLSELVSKVSTECFHNAFTSFEEIEGSQM
LRRHTMQLGDGSVDSCLTACEGSQKDQDILSMSLSAQKGKEIGGMAFDLQMQERGHEDLF
LNKLSRRPPNHHEGHERRDSLSMTYQATKLDLNMNDTNNGTQNSEKFDLNGFSWS*</t>
    <phoneticPr fontId="1" type="noConversion"/>
  </si>
  <si>
    <t>MRRCDLRQSHNSRVSGGMSSSLPILPNSLKETFHGPYNPQLTPMQRQLTSDLVPLHQSAL
PSATLHPRAGAMRSSYAASLGYSPNPLDSALNHERQSMVAPFAPQPSNIEVFQTLSNNIP
GGHTEATWFPGSADGLSDYRDNIPASGSQIQNGGPAVTSDVVAKQNEWWAEIMNDDWRDI
LDATAADPQSKPAVNQPASSHGGEICNVASPPNSNSAAKQRMRWTPELHECFVDSVNKLG
GSEKATPKGVLKLMKVDGLTIYHVKSHLQKYRTARYKPDLTEAEKRTTTEELTLDLKSSM
DLTEALRLQMEVQKRLHEQLETQRKLQLRIEEQGKYLQMMFEKQSKSNTEKVQDLSSGAT
TTLSSEPSHPATRNRGDDAADDLNRTGENPVSAEIGETLMHAGGNQEMAESESSEPLANT
NDGSKAPQEKRRRVHDS*</t>
    <phoneticPr fontId="1" type="noConversion"/>
  </si>
  <si>
    <t>MGTSNMGNEGSSAASNDDSTVDEEGGQDMTRAGDSSSSVRPYVHSKNPRLRWTAELHHCF
VRGRAIERLGGQDCATPKLVLQLMNVRGLSIGHVKSHLQMYRSKKIDDSGMVIIGHLQQG
GQVYNYAHLLHHRVSGAGTMLSRFGTTPCPPWRRRSWHEPYWLHGHRLLGSKPNYSSSAA
AHHDEALHRARAQHVSGYNPALIVQEPCSSRNDHHAMNRYNYERRPLQAANDDHIHGRDI
NLDLSLDIGGGQRLEMKSKRGCTRWGKQAEEDDDHQVDVNEELKSTPTRLSLSLFSPSPS
TLDRKGSSASDHALGLDVNVDKIGKVQYAIRASTLDLTI*</t>
    <phoneticPr fontId="1" type="noConversion"/>
  </si>
  <si>
    <t>MATAADAPDLSLHISPPSPTGKAWSGRGDEMAISAESTELCLGFDMATARQSGEVRNGHS
DLEQRLHQPSQIPRFKKSSADSQVGSSGGAARSGNGGKKSSRAPRMRWTTALHAHFVQAV
QLLGGHERATPKSVLELMNVKDLTLAHVKSHLQMYRTVKGTASDRSCAAGHGQIRDMGFL
RRDGEVHGFDMFSNIISNTRRPPWASPAEQLQPPFVPEQGGGGPPLPSAYLMSIHQYLMK
QNQGWRGAQQQDASLNCPGQDRGQRLHVGARHDETPRIGSSTAGFARGWSSSSSLSLSPS
PSTPLQMNGRNAGSTAEQACMKQQQAPSRVPSLEMSLGRQGWQNAIEQQQRQGQPSVESS
ASKELTLLKCL*</t>
    <phoneticPr fontId="1" type="noConversion"/>
  </si>
  <si>
    <t>MATAADAPDLSLHISPPSPTGKAGSGRGDEMAISAESTELCLGFDMATARQPGEVRNGHS
DLEQRLHQPSQIPRFKKSSADSQAGSSGGAARSGNGGKKSSRAPRMRWTTALHAHFVQAV
QLLGGHERATPKSVLELMNVKDLTLAHVKSHLQMYRTVKGTASDRSCAAGHGQIRDMSFL
RRGGEVHGFDMFSNIISNTRRRPWASPAGQLQPPFAQEQGGGGPPLPSAYLMSIQQYLMK
QNQGWRGAQQQDASLNCPGQDRGQRLHVGARHDETPRIGSSTAGFARGWSSSSSLSLSPS
PSTPLQMNGRNAGSAAEQACMKQPQAPSRVPSLEMSLGRQGWQNAIEQQQRQGQPSVESS
ASKELTLLKCL*</t>
    <phoneticPr fontId="1" type="noConversion"/>
  </si>
  <si>
    <t>MGTSNMGNEGSSAASNDDSTVEEEGGQDMTRAGDSSSSVRPYVRSKNPRLRWTPELHHCF
VRAVERLGGQDLATPKLVLQLMNVRGLSIGHVKSHLQMYRSKKIDDSGQVIIGHLQQGGQ
VYNYAHLPFHHRVSGAGTMLSRFGTRPCPPSRGSWHEPYWLHGHRLLGSKPYYSSSAAAH
HDEALLRARAQHVSGYNPALIVQESSSSRNDYHAMNRYHYERRPLQAATTEDNDDQIHGR
DINLDLSLDIGGGQRLEMKSKRGCTRWGKQAEEDDDDQVDVNEELKSTATRLSLSLLSPS
PITLDRKGSSASDHALGLDVNVDKIGKVQYAIRASTLDLTI*</t>
    <phoneticPr fontId="1" type="noConversion"/>
  </si>
  <si>
    <t>MVRWGCAVRLPPATGGRRPPLEHIKINLWERHNACAQFLMRRCDLRQSHNSRVSGGMSSS
LPILPNSLKETFHGPYNPQLTPMQRQLTSDLVPLHQSALPSATLHPRAGAMRSSYAASLG
YSPNPLDSAPNHERQSMVAPFAPQPSDIEVFQTLSNNIPGGHTGATWFPGSADGLSDYRD
NIPASGSQIQNGGPAVTSDVVAKQNEWWAEIMNDDWRDILDATAADPQSKSMVQPSNSAA
SQPAVNQPASSHGGEICNVASPPNSNSAAKQRMRWTPELHECFVDSVNKLGGSEKATPKG
VLKLMKVDGLTIYHVKSHLQKYRTARYKPDLTEGTAEKRTTTEELTLDLKSSMDLTEALR
LQMEVQKRLHEQLETQRKLQLRIEEQGKYLQMMFEKQSKSNTEKVQDLSSGATTTLLSEP
SHPATRDRDNDAADDLNRTGENPVSAEIGETSMHAGGNQEMAESESSDPLANTNDGSKAP
QEKRQRVHDS*</t>
    <phoneticPr fontId="1" type="noConversion"/>
  </si>
  <si>
    <t>MYHHQQQLQSHNQLLASRQTFPSERHLLLQGGIIPGESGLILSTDAKPRLKWTPELHDRF
VEAVNQLGGPDKATPKTIMRLMGVPGLTLYHLKSHLQKYRLSKNLHVQANVGNSRTAAGC
TIATEKQSEGNGSPVGHHLNTQTNKSMHIGEALQMQIEVQRRLHEQLEVQRHLQLRIEAQ
GKYLQSVLEKAHETLAKQNTGSGGLETAKMQLSELVSKVSTECFHNAFTSFEEIEGSQML
RRQTMQLGDGSVDSCLTACEGSQKDQDILSMSLSAQKGKEIGGMAFDLQMKERGHEDLFL
NKLSRRPPNHHEGHERRDSLSMTYQATKLDLNMNDTNNGTQNSKKFDLNGFSWS*</t>
    <phoneticPr fontId="1" type="noConversion"/>
  </si>
  <si>
    <t>MAPPEEAGGGDQFPVGMKVLVVDDDQTCLAVLKRMLVQCRYDATTCSQATRALAMLRENR
GAFDVIISDVHMPDMNGFRLLELVGLEMDLPVIMMSADSRTDLVMKGIKHGACDYLIKPV
RMEELKNIWQHVVRKKFGGSKEHEHSGSLDDTDRNRLTNNDNEYASSANDGAEDSWKSQK
KKRDKEEDDSELESGDPSNNSKKPRVVWSVELHQQFVNAVNHLGIDKAVPKKILELMNVP
GLTRENVASHLQKFRLYLKRIAQHHAGMANPYSVPASSAQVASLGGLDFQALAASGQIPP
QALAALQDELLGRPTNSLVLPGRDQSSLRLAAVKGNKPHGEQIAFGQPIYKVQNNSYAAL
PQNSSAVGRMPSFSAWPNNKLGMSDSMSALGHVNNSQNSNMVLHELQQQPDTMLSGTLHT
LDVKPSGIVMPSQSLNTFPASEGLSPNQNSLIIPSQSSGFLTGIPPSMKPELVLPTSQSS
NSLLGGIDLINQASTSQPFISSHGGNLPGLMNRNSNVMPSQGISSFQTGNTPYLVNQNSM
GMGSKPPGVLKTESTDSLNQNYAYANHMDSGLLSSQSKNAQFGFLQSPNDITGGWSSLQN
MDGYRNTVGPSQPVSSSSSFQSSNAALGKLPDQGRGKNLGFVGKGTCIPNRFAVDEIESP
TNSLSHSIGSSGDIPDMFGFSGQM*</t>
    <phoneticPr fontId="1" type="noConversion"/>
  </si>
  <si>
    <t>MGEEAGGYDFDFGGGGGGYGGYDGRVTEWETGLPGCDELTPLSQPLVPPGLAAAFRIPPE
PGRTLLDVHHASSATVSRLRSASSGNGHAGTGANGASFPSFPGKGAAAGDDSGNRDNNSA
ESAGEKSAAAKRARLVWTPQLHKRFVEVVAHLGIKSAVPKTIMQLMNVEGLTRENVASHL
QKYRLYVKRMQGLSNEGPSASDHIFASTPVPPSLREPQVPHAAAMAPAMYHHHPAPMGGV
AAGHGGYYQQQHSGHAVYNGYGGHGHGGGVSSYPHYHHGDQ*</t>
    <phoneticPr fontId="1" type="noConversion"/>
  </si>
  <si>
    <t>MADASAFPYGLRVLVVDDDPTWLKILEKMLRKCSYEGSNLRLLSSSGSRSAWRGGYAVAS
SPVGVCASVRRLCMSVTTCGLARVALEILRERKNRFDIVISDVNMPDMDGFKLLEHIGLE
MDLPVIMMSIDGETSRVMKGVQHGACDYLLKPVRMKELRNIWQHVYRKKMHEVKEIEGHD
SCDDLQILRYGFEGFDEKGLFMTVDSDATRKRKDVDHGDQDSSDGATAKKARVVWSVDLH
QKFVNAVNQIGFDKVGPKKILDLMNVPGLTRENVASHLQKYRLYLGRLQKQNEERILGSA
RQDFSTKGPSSENLNLRSSFQEQPSNTSSGYPHASQKIQGQSSVSDSQLEETKRTVPLPA
PDRSMNSVSSAAEPQNVAGVSPIGGVLSFKGLPVNQDRKPSETMILECQAWTGGVPAKQF
MQYPKHNHARCDLLGDYACLPKPDLEHPTAPGHLFTPPPLISMSCSTEMDARNFSDVKPA
LLDCIKSFSPALTCTADSVSVQISDSVVTSTDAADRKFSSVEGLPSTKDCYFGQTSNQGS
WLRSQEEPSIICGADFASLPEDLPGYPLQGGVSFENVGLSSIDLFHYNDAMILSGLQSNW
YDDQDHFSSETTDYPLMDGCLFA*</t>
    <phoneticPr fontId="1" type="noConversion"/>
  </si>
  <si>
    <t>MLSPRVVRPQPHDGAASAGSSSSRRHMVDRVSEWELGLPSAAELTPVSQPLIPPALAAAF
GIGPADALSSPVDAGFLHDSPTSHLTLRFDEYDEEDEEEGEGETDDAAAPGGRRGGGGGG
KKARMVWTPELHHRFVEAVEHLGEKGAVPKAIVRLMNVDGLTRENVASHLQKYRLYLKRS
SPGAAAPAPPPPPFFPRFDVQRPHQDSANRSGYCAYPYVSYQKLGCD*</t>
    <phoneticPr fontId="1" type="noConversion"/>
  </si>
  <si>
    <t>MLEVVTLQSPNPAVFNLGDHHHVDVGFPEATVEEDDFLLDYIDFSTCDMPFFHVDDGDDI
LPDLEVDPTELLAEFADEPATTTVLSPAAEPAPDGCETHHGDEAKTAVETELPAEMCMEL
PEGKGETKGLLSSEEKDVKQHNDNKNNNNVGDEVCSAVTTDDYSAAVGCENSKSSASAEG
HSKMTSKPASAAAATKSSHGRRKVKVDWTPELHRRFVQAVEQLGLDKAVPSRILELMGNE
YRLTRHNIASHLQAARKWGPQAVTQCVPPPMPPAAVMQRFAAPPMPGMVPHPMYRPIPPP
PSPVPQSNKVAGLQLQLDAHPSKESIDAAIGDVLVKPWLPLPLGLKPPSLDSVMSELHKQ
GIPKVPPAATTNCDGAA*</t>
    <phoneticPr fontId="1" type="noConversion"/>
  </si>
  <si>
    <t>MDSSPSDLTLDYTPNGNGTASAGGGYPKQASPVVDHHHHLSAEQATTQKLQEFLARLDDE
RLKIDAFKRELPLCMQLLNQAMEAYRQQLEACQMGSHGGAAARAPLVLEEFIPLKNIGID
AAEKAAGNAPSEKANWMVSAQLWNGPAAGDAAAKGPQTPKERSEHPLDTSPMLGALDGGG
GNGVGAFLPFTKEKACMAESAALPELGLAPAEKDREADRKPYHDDSGSNGTVVSRRDVGA
PPTSTAPEGQSVPPPPQTNRKARRCWSPELHRRFVNALQILGGAQVATPKQIRELMKVDG
LTNDEVKSHLQKYRLHTRRPMPAPSAPPPGAPQLVVLGGIWMPPDYAAQGAGPAGIYGAH
PATQAHYTAAVSAQEYYQNAAAAAHHGHHMQHHQAASMVHHRAVAPPPPQPAYKVHPVSA
AGSQGSSEGRRSSGGGRERSESIEEEGEEREDEEDEDEDGMAANGDAEQINY*</t>
    <phoneticPr fontId="1" type="noConversion"/>
  </si>
  <si>
    <t>MERITTNPFYTSGIPVTVPSPLPSTTMDESFTRLPDAQNVLLERELRRTPLPPHQSTVAP
ICGQFHPSTGSVGPLRSPPAVRFSSVPNPEQYNGANPYISQTPSTGSSSAMVYGSHHEGF
EPTFNDFPRDVGPTWCPDPVESMLGFSDDVPVGNNLTGISPIAATDELAKQTEWWTDFMN
DDWKDIADNAGAAKTHTQAGPPVQSSISVDQSASQQVGTTSVHQSALQQIVTTQPIESSV
VAAPSPSASSNTSKTRMRWTPELHERFVDAVNLLGGSEKATPKGVLKLMKADNLTIYHVK
SHLQKYRTARYRPELSEGSSERLEASKEELPSIDLKGNFDLTEALRLQLELQKRLHEQLE
VQRSLQLRIEEQGKCLQIMIEQQCNPAADKALDASTSAEGPKLSSDPPESSTVKDVPNNS
QNGTTEQAESGDKE*</t>
    <phoneticPr fontId="1" type="noConversion"/>
  </si>
  <si>
    <t>MGEEAGGYDFDFGGGGYGGYDGRVTEWETGLPGCDELTPLSQPLVPPGLAAAFRIPPEPG
RTLLDVHRASSATVSRLRSASSSPSSGNGHATGGGSFPSFPGKAAAAAEAGEDSGNRDNN
SAESGGDKSAAAATKRARLVWTPQLHKRFVEVVAHLGIKSAVPKTIMQLMNVEGLTRENV
ASHLQKYRLYVKRMQGLSNEGPSASDHIFASTPVPPSLREPQVPVPHAAAMAPAMYHHHP
APMGGVAAGHGGYYQQQHSGHAVYNGYGGHGHGGGVSSYPHYHHGDQ*</t>
    <phoneticPr fontId="1" type="noConversion"/>
  </si>
  <si>
    <t>MATMGGDRRQMMEDAAEDKFPEGLRVLVVDDDRVCLKVLEALLRRCKYQPTTVRDGNTAL
RMLMAGKQQFDLVIIDVRMPDMDGFKLLELIRLEMDLPVIMLSADCDKKVVMKGIDHGAS
DFMVKPVCTHELKNIWQHVQRWRNPKAISHISDHDSDVQRVQSATADKSKLSGNKRNVGD
DSNEHNESTYISATHSKPRVTWTIELHNKFLEAINQIGLDRAVPKKVLELMNVDYLSREN
IASHLQKYRLHLKRVNSNPCGNAYERWNSSYNMNNKGNFMHNHEHGRWSVSSSDTASWST
NNYSATGHLAPPMNIQSNSYMGSYLHDGRMPRYVGKQLADARRFTGFGDPPVSLYNNIPN
EIMLDEFPSFNNSNYYADLMCGKLMEISKGKTPSNRQSSFANTTIGGGRSLVASQVNFPH
INQLESYAMSSGRLPLQNEKATFISNTTSMGGFTEQMAPFNMASNTSSVGMMLNGSSALD
ASRTSTEDTHLVNSEGTTSMLHNLQTNNFFSLTQPLDGGDGASILPMQEGTLDQQPLNDQ
PNEINAFSMDDIFSNMHLEDFMGDDAIVEEA*</t>
    <phoneticPr fontId="1" type="noConversion"/>
  </si>
  <si>
    <t>MADASAFPYGLRVLVVDDDPTWLKILEKMLRKCSYEVTTCGLARVALEILRERKNRFDIV
ISDVNMPDMDGFKLLEHIGLEMDLPVIMMSIDGETSRVMKGVQHGACDYLLKPVRMKELR
NIWQHVYRKKMHEVKEIEGHDSCDDLQILRYGFEGFDEKGLFMTVDSDATRKRKDVDHGD
QDSSDGATAKKARVVWSVDLHQKFVNAVNQIGFDKVGPKKILDLMNVPGLTRENVASHLQ
KYRLYLGRLQKQNEERLLGSARQDFSTKGPSSENLNLRSSFQEQPSNTSSGYPHASQKIQ
GQSSVSDSQLEETKRMVPLPAPDRSMNSVSSAAEPQNVAGVSPIGGVLSFKGLPVNQDRK
PSETMILECQAWTGGVPAKQFMQYPKHNHARCDLLGDYACLPKPDLEHPTAPGHLFTPPP
LISMSCSTEMDARNFSDVKPALVDCIKSFSPALTCTADSVSVQISDSVVTSTDAADRKFS
SVEGLPTTKDCYFGQTSNQGSWLRSQEEPSIICGADFASLPEDLPGYPLQGGVSFENVGL
SSIDLFHYNDAMILSGLQSNWYDDQDHFSSETTDYPLMDGCLFA*</t>
    <phoneticPr fontId="1" type="noConversion"/>
  </si>
  <si>
    <t>MLSPRVVRPQPHDGTASAGSSSSRRHMVDRVSEWELGLPSAAELTPVSQALIPPALAAAF
GIGPADALSSPVDTGFLHDSPTSHLTSRFDEYDEEDEEEGEGETDDAAAGARRGGGGGKK
ARMVWTPELHHRFVEAVEHLGEKGAVPKAIVRLMNVDGLTRENVASHLQKYRLYLKRSSP
GAAAPSPPPPPFFPRFDVQRPHQDSANRSGYCAYPYVSYQKLGCD*</t>
    <phoneticPr fontId="1" type="noConversion"/>
  </si>
  <si>
    <t>MLEVATLQSPNPAVFSLGEHHHVDVGFPEVTVEEDDFLLDYIDFSTCDMPFFHVDDGDDI
LPDLEVDPTELLAEFADEPATTTVLSPAAEPAPDGCETHHGGEAKTAAETELPAEMGMEL
PEGKGETKGLLSSEEKDVRQHNDNNKNNNNVGDEVCSAVTTDDSSAVVGSENSKSSASAE
GHSKMTSKPASAAAATKSSHGRRKVKVDWTPELHRRFVQAVEQLGLDKAVPSRILELMGN
EYRLTRHNIASHLQKYRSHRKHLMAREAGAARWTQKRQMYAAAGGPRKEAAAGGGPWVVP
TVGFPPPGTMAHAGMAHHPGQPPPFCRPLHVWGHPTGVDAPLPLSPPSMLPVWPRHLAPP
PAWAHQPPMDPVYWHQQYNAARKWGPQAVTQCVPPTMPPAPMMQRFAAPPMPGMMPHPMY
RPIPPPPSPVPQSNKVAGLQLQLDAHPSKESIDAAIGDVLVKPWLPLPLGLKPPSLDSVM
SELHKQGIPKVPPAATTNCDGAA*</t>
    <phoneticPr fontId="1" type="noConversion"/>
  </si>
  <si>
    <t>MDSSPSDLTLDYTPSGNGAASAGGGYPKQASPVVDHHHHLSAEQATTQKLQEFLARLDDE
RLKIDAFKRELPLCMQLLNQAMEAYRQQLEACQMGSHGGAAARAPLVLEEFIPLKNIGID
AAEKAAGNAPSEKANWMVSAQLWNGPAAGDAAAKGPQTPKERSEHPLDTSPMLGGLDGGG
GNGVGAFLPFTKEKACMAESAALPELGLAPAEKDREADRKPYHDDGGSNGTVVSRRDVGA
PPTSTAPEGQSVPPAPQTNRKARRCWSPELHRRFVNALQILGGAQVATPKQIRELMKVDG
LTNDEVKSHLQKYRLHTRRPMPAPTAPPAGAPQLVVLGGIWMPPDYAAQGAGPTAIYGAH
PATQAHYTAAVSAQEYYQNAAAAAHHGHHMQHHQAASMVHHRAVAPTPPQTAYKVDPVSA
AGSQGSSEGRRSSGGGRERSESIEEEGEEREDEEDEDEDGMAANGDAEQINY*</t>
    <phoneticPr fontId="1" type="noConversion"/>
  </si>
  <si>
    <t>MERITTNPFYTSGIPVTVPSPLPSATMDESFPRLPDAQNVLLERELRRTPLPPHQSTVAP
ICGQFHPSTGSVGPLRSPPAVRFSSVLNPEQYSGANPYISQTPSTGSSSAMIYGSHHEGF
EPTFNDFPRDVGPTWCPDPVESMLGFSDDVPVGNNLAGISPIAATDELAKQTEWWTDFMN
DDWKDIADNAGAAKTQPQAGPPVQSSISVHQSASQQAGTTSVHQPALQQIVTTQSIESSV
VAAPSPSASSNTSKTRMRWTPELHERFVDAVNLLGGSEKATPKGVLKLMKADNLTIYHVK
SHLQKYRTARYRPELSEGTSERLEASKEELPSIDLKGNFDLTEALRLQLELQKRLHEQLE
VQRSLQLRIEEQGKCLQIMIEQQCNPAADKALDASTSVEGSKLSCDPPESSTGKDVPSSS
QNGTTEQAGDKE*</t>
    <phoneticPr fontId="1" type="noConversion"/>
  </si>
  <si>
    <t>MGEEAGGYGFDFGGGGGGYGGYDGRVTEWETGLPGCDELTPLSQPLVPPGLAAAFRIPPE
PGRTLLDVHRASSATVSRLRSTSSSPSSGNGHAGTHANGGSFPSFPGKGAAAGDDSGNRD
NNSAESAGEKAAATKRARLVWTPQLHKRFVEVVAHLGIKSAVPKTIMQLMNVEGLTRENV
ASHLQKYRLYVKRMQGLSNEGPSASDHIFASTPVPPSLREPQVPHAAAMAPAMYHHHPAP
MGGVAAGHGGYYQQQHSGHAVYNGYGGHGHGGGVSSYPHYHHGDQ*</t>
    <phoneticPr fontId="1" type="noConversion"/>
  </si>
  <si>
    <t>MATMGGDRRQMMEDAAEDKFPEGLRILVVDDDRVCLTVLEALLRRCKYQPTTVMDAKTAL
RMLMAGKQQFDLVITDVRMPDMDGFKLLELIRLEMDLPVIMLSVDCDKKVVMKGIEHGAS
DFMVKPVRTHELKNIWQHVQRWRNPKAISHISDHDSDVQRVQPATAEKSKLPGNKRNVGD
DSNKHNESTCVSTTHRKPRVTWTLQLHNKFLEAINQIGLDRAVPKKVLELMNVDYLSREN
IASHLQKYRLHLKKVNSNHSGDAYERWNSSYNMNNKDNFMHNHEHGRWSASSSDTSSWST
NNYGAIGHLAPAMNTQSNFDMGSYLHDGRVPRYVGKQPSDARRFTGFGDPPVSLYNNIPN
EIMLDEFPSFNYSNSYADLMCGKLMETSKGKTPSNRQSSFANTTVGGGRSLVASQVNFPQ
INQLESYAMSSSRLPLQNEKAPFISNTTLVGGFTEQMAPFNMASNTSSVGTMLNGSSALD
ASRTSTKDNHLVNSERTTSMLHNLQTNDFFSLTQLLDGRDGASILPMQEGTLDQQPLNDQ
LNEINAFSVDDIFSNMNLEDFTGDDPIVEEA*</t>
    <phoneticPr fontId="1" type="noConversion"/>
  </si>
  <si>
    <t>MADASAFPYGLRVLVVDDDPTWLKILEKMLRKCSYEVTTCGLARVALEILRERKNRFDIV
ISDVNMPDMDGFKLLEHIGLEMDLPVIMMSIDGETSRVMKGVQHGACDYLLKPVRMKELR
NIWQHVYRKKMHEVKEIEGHDSCDDLQILRYGFEGFDEKGLFMTVDSDPTRKRKDMDHGD
QDSSDGATAKKARVVWSVDLHQKFVNAVNQIGFDKVGPKKILDLMNVPGLTRENVASHLQ
KYRLYLGRLQKQNEERILGSGRQDFSTKGPSSENLNLRSSFQEQPSNTSSGYPHASQKIQ
GQSSLSDSQLEETKRTVPLPAPDRSMNSVSSAAEPQNVAGVSPIGGVLSFKGLPVNQDRK
PSETMILECQAWTGGVPAKQFMQYPKHNHARCDLLGDYACLPKPDLEHPTAPGHLFTPPP
LISMSCSTEMDARNFSDVKPALLDCIKSFSPALTCTADSVSVQISDSVVTATNAADRKFS
SVEGLPSTKDCYFGQTSNQGSWLRSQEEPNIICGADFASLPEDLPGYPLQGGLSFENVGL
SSIDLFHYNDAMILSGLQSNWYDDQDHFSSETTDYPLMDGCLFA*</t>
    <phoneticPr fontId="1" type="noConversion"/>
  </si>
  <si>
    <t>MLSPRVVRPQPHDGAASAGSSSSRRHMVDRVSEWELGLPSPAELTPVSQPLIPPALAAAF
GIGPADALASPADAAGFLHDSPTSHLAPRFDEYDEEDEEEGEGEDEEAAAPGGRRGGGKK
ARMVWTPELHHRFVEAVEHLGEKGAVPKAIVRLMNVDGLTRENVASHLQKYRLYLKRSSP
GAAAPSPPPPPFFPRFDVQRPHQGSANRGGYCAYPYVSYQKLGCD*</t>
    <phoneticPr fontId="1" type="noConversion"/>
  </si>
  <si>
    <t>MLEVATLQSPNPAVFSLGDHHHVDVGFPEATVEEDDFLLDYIDFSTCDMPFFHVDDGDDI
LPDLEVDPTELLAEFADEPATTTVLSPAAEPAPDSCETHHGDEAKTAVETDLPAEMDMEL
PEGKGETKGLMSSSEEKDVKQQHDNKNNNNNNNNIVGDEVCSAVTTDDSSAAVGSENSKS
SASAKGHSKMTSKPASAAAATKSSHGRRKVKVDWTPELHRRFVQAVEQLGLDKAVPSRIL
ELMGNEYRLTRHNIASHLQKYRSHRKHLMAREAEAASWTQKRQMYAAAGGPRKDAAAGGG
PWVVPTVGFPPPGAMPPHAGMAHHPGQPPPFCRPLHVWGHPTGVDATLPLSPPSMLPVWP
RHLAPPPAWAQQPPVDPVYWHQQYNAARKWGPQAVTQCVPPPMPPAAMMQRFAAPPMPGM
VPHPMYRPIPPPPSPVPQSNKVAGLQLQLDAHPSKESIDAAIGDVLVKPWLPLPLGLKPP
SLDSVMSELHKQGIPKVPPAATTNCGGAA*</t>
    <phoneticPr fontId="1" type="noConversion"/>
  </si>
  <si>
    <t>MDSSPSDLTLDYTPNGNGTAAAAAGYPKQASPVVDHHHHLSAEQATTQKLQEFLARLDDE
RLKIDAFKRELPLCMQLLNQAMEAYRQQLEACQMGSHGGAAARAPLVLEEFIPLKNIGID
AAEKAAGNAPSEKANWMVSAQLWNGPAAGDAAAKGPQTPKERSEHPLDTSPMLGGLDGGG
GNGVGAFLPFTKEKACMAESAALPELGLAPAEKDREADRKPYHDDGGSNGTVVSRRDVGA
PPTSTPPEGQSVPPAPQTNRKARRCWSPELHRRFVNALQILGGAQVATPKQIRELMKVDG
LTNDEVKSHLQKYRLHTRRPMPAPSAPPPGAPQLVVLGGIWMPPDYAAQGAGPAGIYGAH
PATQAHYTAAVSAQEYYQNAAAAAHHGHHMQHHQAASMVHHRAVAPPPPQPAYKVHPLSA
AGSQASSEGRRSSGGGRERSESIEEEGEEREDEEDEDEDGMAANGDAEQINY*</t>
    <phoneticPr fontId="1" type="noConversion"/>
  </si>
  <si>
    <t>MRTVNTPTSKNQAKKIRLHDRYCDGMMPLCNPSSEARQLSASSTGLPTSHQELFMSAGFQ
QQQQPQHRDAAAGWARQEYYAPPQRSAAFAQRCVGSSTAAFYAAEHLLGIGQFDGAPLGM
LPPAATMMPAVPARTRPESGDMYMSHELEPVMLRADRSPSVRTYYVQPQQRRDPVELELP
LPLPPAQEQESAHHNLFGNPPTIQPHSFSPHVPSMEAPSSSSSLLSQMESHLSARSSAGA
PATSTGTGSVSAPPPSKTRIRWTPELHERFVDCVSKLGGADRATPKGILKLMNSDGLTIY
HIKSHLQKYRMAKYMPAPSSSSSSEGRQHEKRAAGSDTQHELDPKTGMHITEALRVQLDV
QRRLHEQLEIQRKLQVRIEEQGKRLQKMFEDQLKASGNTAPAAGPDVVLFPAAAETPSDQ
EEDAVFVDVIDDDDEVQIISVASGSYDDDLAL*</t>
    <phoneticPr fontId="1" type="noConversion"/>
  </si>
  <si>
    <t>&gt;TaGLK30
MFEGMEGMSYGGGAAGAGAGAAALSPRDPKQRLRWTPDLHDRFVHAVARLGGPDKATPKG
VLRLMAMKGLTLYHLKSHLQKYRLGKQSKKSTDLELANSGDFTTQDINFQIGAPLVVPAE
RDTGREIPLEDTLRYQIQVQRELCEQLEVQKKLQMRIEAQGRYLKEILEKAQENISFDAN
GSVGLENTRSQLTDFNLALPGLSDNGTQVYEESGEQLVKHMSDDNLHDNNLDFQLYRVRS
QEAKSVECTPKTEDLLLLDLNIKGGYDLSSRGMQG*</t>
    <phoneticPr fontId="1" type="noConversion"/>
  </si>
  <si>
    <t>MGSSAKKQEAVRRYVRSRAPRMQWTAELHRSFLQAIECLGGEHNATPKLVLKVMGVKELT
ISHVKSHLQMYRGPSTRKAKREAQPGLQRRHSCAADEQGGAPFMCPPLKRARTGAGTEAA
GEGMQGGQSQGISGMKTSGAVNPYCIDDYYMQAMAMERRIMEGLSGWQRDAAAAAAVSDL
RTVGCLEQGSGDFKIIKPEAHHYYPGLAVKKQGPKEKDGNGTEQCSLSLSLGLDPRCLRA
AVSSSSPSEGSCIVSSSPPPRRRSSSHCSGHSGYSDTQGVNLDLSLSICGSY*</t>
    <phoneticPr fontId="1" type="noConversion"/>
  </si>
  <si>
    <t>MGLDVGEIGMGADLSLDLKMFAAKSLGRVREAPAAAMDDCIRRLEEEKSKIEVFRRELPL
CARLLADVIDVMKKEVEEKKRGGDRGEDREDAGAGDKSNWMSTAQLWTGDSVRGDDASEK
QDERRRSSEPESRDGAGLPSKAVGSGAPAFAPPSLRKDDKAVRMPDLPFLSPAPIKTSPA
AATGGAEESRRQLVGFAQEAARAAAALAPAAPSLSLQAQSQQTAQQQQQQARKARRCWSP
ELHLQFVTALHQLGGPQVATPKQIRELMKVDGLTNDEVKSHLQKYRLHNRRAPGSPAANR
PIVLMGGLWITQEQSSSQSGGSPPGPLNFSSSGVAASSVTVSGEEEDGRSESYGWK*</t>
    <phoneticPr fontId="1" type="noConversion"/>
  </si>
  <si>
    <t>MEVPPAQADCDGARRRLQDYLLALEEERRKIHVFQRELPLCLDLVTQTIEGMKSQMGGAA
SEETVSDHGGPVLEEFIPLKPSLSLSSSDDETSNHHAAAPVSNAKAETPPPTPETKKAMP
DWLQSAQLSTWSEPQQSSSLQKELYQVLPCRPVALNATRTGGAFHPFEKEKQPEPELPAS
STTAPASSALVGDSGDKATSDTEVHDKDSKDVTEKDTDKDKEGHSQPNRKPRRCWAPELH
RRFLQALQQLGGSHVATPKQIRELMKVDGLTNDEVKSHLQKYRLHTSRRPSSTAQSGATA
ATQPAPQFFVVGSCIWVPQQEYAAAAAAAAAAADATNVAPGSANQVYARTATLPSGLKPH
LEKQSSRQSEGPRSGDTGGVNSDTDNPAMSSSSSQTTSAGHP*</t>
    <phoneticPr fontId="1" type="noConversion"/>
  </si>
  <si>
    <t>MCSMQAEHCQYMTEPEQMYHQQQQQFHDHRQHMSSRPSLSPENKFFMKGQGGAGAGGGGD
AGLILSTDAKPRLKWTPELHERFADAVKKLGGPDKATPKAIMRVMGIPGLTLYHLKSHLQ
KFRLSKNLQAQANAVHAKNVYGFGTATDKACEGRGSPADHLNRETNTSRSMHINDALQMQ
IEVQRRLHEQIEVQRHLQLRIEAQGKYLHSVLEKAQEALGKQHVVAGLEAAEPTQRLPEL
ASSVRRGLLQNDGSADDSCLTASEDILSMGLSASATRRGCGAPFETSASASREEDGECYL
FLGKPEGRREVRRDGCSGGAAFGTAAELDLSIGVVAASSRRRPDGGERLDLNGSGWN*</t>
    <phoneticPr fontId="1" type="noConversion"/>
  </si>
  <si>
    <t>MRTVNTPTSKNQAKKIRLHDRYCDGMMPLCNPSSEARQLSASSTGLPTSHQELFMSAGFQ
QQQQHHGGAGAAWAREEYYAAPQRSAFAQRCVGSSTAAFYAAEHLLGIGQFDGAPLGMLP
PAATMMPAVAARTRPESGDMYMSHELDPVMLRADQSPSVRTYYVRPQQRRDPVELELPLL
APQPQQQESAHHGLFGNAPAIKPHSFSPHVPSMEAPSSSSLLSQMESHLSARSSVGAPAT
PTGTGSVSAPPAPPPPSKTRIRWTPELHERFVDCVSKLGGADRATPKGILKLMNSDGLTI
YHIKSHLQKYRMAKYMPAPSSSSSSSEGRQHEKRAAGSDTQHELDPKTGMHITEALRVQL
DVQRRLHEQLEIQRKLQVRIEEQGKRLQKMFEDQLNASGNTGPAAGPDVVLFPPAAEVPS
HQEEDAVFVDVIDDDDEVQIISVASGSYDDDLAAL*</t>
    <phoneticPr fontId="1" type="noConversion"/>
  </si>
  <si>
    <t>MFEGMEGMSYGGGAAGAGAGAAALSRDPKQRLRWTPDLHDRFVHAVARLGGPDKATPKGV
LRLMAMKGLTLYHLKSHLQKYRLGKHTKKSTDLELANNGEFTSQDISFQIGAPLVVPAGR
DTAREMPLEDTLRYQIQVQRELCEQLEVQKKLQMRIEAQGRYLKEILEKAQENISFDANG
SAGLENTRSQLTDFNLALPGLTENGRQVYEESGEQLVKDMSDDNLHDNNLDFQLYRVRSQ
EAKSVKCTPKTEDLLLLDLNIKGGYDLSSRGMQG*</t>
    <phoneticPr fontId="1" type="noConversion"/>
  </si>
  <si>
    <t>MGGSVKKQEAVRRYVRSRAPRMQWTAELHRSFLQAIECLGGEHNATPKLVLQVMGVKELT
ISHVKSHLQMYRGPSTRKAKKETEAQLLQRRHSCAADEQQGGGPKPFMCPPLKRVRTGAG
TEAAHEAGMQGGQGISGMMTSGAVNQYSIDDYYYMQAMAMQRRIMEGLSCQRDAAAAAAS
SLQTVACLEQGSGDFKIIKPEAHYYPGLVVKKLDPKEDSNGAEQCSLSLSLGLDPRCFRA
AVSSSSPSEGSCIISSSSPPPPRRRSSSHYSGHSGCFDAQGINLELSLSICGS*</t>
    <phoneticPr fontId="1" type="noConversion"/>
  </si>
  <si>
    <t>MLLLLYINVPIHPPPPSSSHPPHTFSCNKSVKIPFGERELRCKTMGLDVGEIGMGADLSL
DLKMFAAKSLGRVREAPAAAMDDCIRRLEEEKSKIEVFRRELPLCARLLADVIDVMKKEV
EEKKRGGDRGEDKEDAGAGDKSNWMSTAQLWTGDSVPGDDASEKQGERRRSSVPESRDGA
ALPFKAVGSGAPAFAPPSLRKDDKAVGMPDLPFLSPAPIKTSLAAATGGAEESRRQLVGF
AQEAARAAAALAPAAPSLSLQAQSQQTAQQQQQQQQARKARRCWSPELHRQFVTALHQLG
GPQVATPKQIRELMKVDGLTNDEVKSHLQKYRLHNRRAPGSPAANRPIVLMGGLWITQEQ
SSSQSGGSPPGPLNFSSSGVAASSVTVSGEEEDGRSESYGWK*</t>
    <phoneticPr fontId="1" type="noConversion"/>
  </si>
  <si>
    <t>MSAAIEGMKSQMGGAASEETVSDHDGPVLEEFIPLKPSLSLSSSDDETSTHAAAPVSNAK
AETPPPTPETKKAMPDWLQSAQLSTWSEPQQSSSLRKVLPCRPVALNATRTGGAFHPFEK
EKQPEAELPASSTTAPASSALVGDSGDKATSDTEVHDKDSKDITEKDTDKDKDKEGQSQP
NRKPRRCWAPELHRRFLEALQQLGGSYVATPKQIRELMKVDGLTNDEVKSHLQKYRLHTS
RRPSSTAQSSAAAATQPTPQFVVVGSCIWVPQQEYAAAAAAAAATNVASGSPNQVYAPTA
TLPSGLKPHLAKQSSRRSEGPRSGDTGGVNSDSDNPTMSSSSQTTSAGHP*</t>
    <phoneticPr fontId="1" type="noConversion"/>
  </si>
  <si>
    <t>MCSMQAEQYQYMTEPEQMYHQQQQQFHDHRQHMSSRPSLSPEKKFFMKGQGGAGGGGGGD
AGLILSTDAKPRLKWTPELHERFADAVKKLGGPDKATPKAIMRVMGIPGLTLYHLKSHLQ
KFRLSKNLQAQANAVNAKHVYGFGTATDKTCEGHGSPADHLNRETNTSRSMHINDALQMQ
IEVQRRLHEQIEVQRHLQLRIEAQGKYLHSVLEKAQEALGKQHVVADLEAAEPTQRLPEL
ASSVRRGLLQNDGSADGSCLTASEDILSMGLSAGATRRGCGAPFETSASASREDDEECYL
FLGKPEGRREVRRDGCNGGAAFGTAAELDLSIGVVAASSRRRPDGGERLDLNGSGWN*</t>
    <phoneticPr fontId="1" type="noConversion"/>
  </si>
  <si>
    <t>MRTVNTGASKNQAKKIRLHDRYCDGMMPLCNPSSEARQLSASSTGLQTSNQELFMSSGFQ
QQQQQHHGEAGTGWPREEYYAAPQRSAFAQRCVGSSTAAFYAAEHLLGIGQFDGAPLGML
PPAATMMPEVAARTRPESGDMYMSHELDPVMLRADQSPSVRTYYVRPQQRRDPVELELPL
PLPQPQQQESAHHGLFGNPPAIKPHSFSPHVPSMEAPSSSSLLSQMESHLSARSRAGAPA
TPTGTGSVSAPPAPSKTRIRWTPELHERFVDCVSKLGGADRATPKGILKLMNSDGLTIYH
IKSHLQKYRMAKYMPAPSSSSSSSEGKQHERRAAGSDTQHELDPKTGMHITEALRVQLDV
QRRLHEQLEIQRKLQVRIEEQGKRLQKMFEDQLKVSGNTAPAAGPDVVLFPAAAETPSEQ
EEDTMFVDVIDDDDEVQIISVASGSYDDDLAL*</t>
    <phoneticPr fontId="1" type="noConversion"/>
  </si>
  <si>
    <t>MFEGMEGMSYGGGGGAGAGAGAGAGAGAAALSSRDPKQRLRWTPDLHDRFVHAVARLGGP
DKATPKAVLRLMAMKGLTLYHLKSHLQKYRLGKHTKKSTDLELANNGEFTSQDISFQIGA
PLAGRDTAREMPLEDTLRYQIQVQRELCEQLEVQKKLQMRIEAQGRYLKEILEKAQENIS
FDANGSAGLENTGSQLTDFNLALPGLSENGTQVYEESSEQLVKHMSDDNLHDNNLDFQLY
RVRSQEAKSVKCTPKTEDLLLLDLNIKGGYDLSSRGMQG*</t>
    <phoneticPr fontId="1" type="noConversion"/>
  </si>
  <si>
    <t>MGSSGKKQEAVRRYVRSRAPRMQWTAELHRSFLQAIECLGGEHNATPKLVLQVMGVKELT
ISHVKSHLQMYRGPSTRKAKKETEPQLLQRRHSCAADEQQGGGGPNAPFMCPPLKRARTT
GTEAADKGMQGGQSQGISGTKTSGAVNRYCIDDYYSMQAMAMERRIMEGLSCQRDAAAAV
SSLRTVGCLEQGSGDFKIIKPEAHYYPGLAVKKQDPKEKPKEKDSNGAEQCSLSLSLGPD
PRCLRAVSSSSPSEGSCIISSSSSPPRRRRSSSHCSGHSGCFDAQGVNLELSLSIC*</t>
    <phoneticPr fontId="1" type="noConversion"/>
  </si>
  <si>
    <t>MGLDVGEIGMGADLSLDLKMFAAKSLGRVREAPAAAMDDCIRRLEEEKSKIEVFRRELPL
CARLLADVIDVMKKEVEEKKRGGDRGEDKEDAGAGDKSNWMSTAQLWTGDSVRGDDASEK
QDARRRSSEPESHDGAALPFKAVGSGAPAFAPPSLRKDDKAVRMPDLPFLSPAPTKTSPA
AATGGAEESRRQLVGFAQEAARAAAALAPAAPSLGLQAQSQQTAQQQQQARKARRCWSPE
LHRQFVTALHQLGGPQVATPKQIRELMKVDGLTNDEVKSHLQKYRLHNRRAPGSPAANRP
IVLMGGLWITQDQSSSQSGGSPPGPLHFSSSGVAASSVTVSGEEEDGRSESYGWK*</t>
    <phoneticPr fontId="1" type="noConversion"/>
  </si>
  <si>
    <t>MEMDVPPAQADRDGARRRLRDYLLALEEERRKIHVFQRELPLCLDLVTQTIEGMKSQMGG
AASEETVSDHGGPVLEEFIPLKPSLSLSSSDDETSTHAAVAPVSNAKAETPPPTPETKKA
MPDWLQCAQLSSAWSEPQQSSSLQKVLPCRPVALNATRTGGAFHPFEKEKQPEPELPASS
TTAPASSALVGDSGDKATSDTEVHDKDSKDATEKDTDKDKDKEGQSQPPNNRKPRRCWAP
ELHRRFLQALQQLGGSHAVATPKQIRELMKVDGLTNDEVKSHLQKYRLHTSRRPSSTAQS
GGAPATQPTPQFFVVGSCIWVPQQEYAAAAAAAAAAAEATNVALGSANQVYAPTATLPSG
SKPHLEKQSSRQSEGPRSGVNSDSDNPTMSSSSSSQATSAGRP*</t>
    <phoneticPr fontId="1" type="noConversion"/>
  </si>
  <si>
    <t>MCSMQAEHCQYMTEPEQMYHQQQQQFHDHRQHMSSRPSLSPEKKFFMKGQGGAGGGGDSG
LILSTDAKPRLKWTPELHERFADAVKKLGGPDKATPKAIMRVMGIPGLTLYHLKSHLQKF
RLSKNLQAQANAVNAKNVYGFGTATDKACEGHGSSGDHLNRETNTSRSMHINDALQMQIE
VQRRLHEQIEVQRHLQLRIEAQGKYLHSVLEKAQEALGKQHVVAGLEAAEPTQRLPELAS
SVRRGLLQNDGSADDSCLTASEDILSMGLSASATRRGCGAPFETSASASREEDEECYLFL
GKPEGRREVRRDGCNGGAAFGKAAELDLSIGVVAASSRRRPDGGDRLDLNGSGWN*</t>
    <phoneticPr fontId="1" type="noConversion"/>
  </si>
  <si>
    <t>MCMTSSCNCCSTLMMYHAKKFSVPFAPQRAQNSEHVSNIGAFGGSNISNPANPVGSGKQR
LRWTSDLHSRFVDAIAQLGGPDRATPKGVLTVMGVPGITIYHVKSHLQKYRLAKYIPESP
AEACVGSKDEKKDSSDSFSNADSAPGSQINEALKMQMEVQKRLHEQLEVQKQLQLRIEAQ
GKYLQMIIEEQQKLGGSLEGSEERKLSHSPPTLDDYPDSIQPSPKKPRLDDLSTDAVRGV
AQPGFESHLVGPWDQELCPKTNICDPAFQVDEFKANPGLSKS*</t>
    <phoneticPr fontId="1" type="noConversion"/>
  </si>
  <si>
    <t>MYHQHQGPSELFTTRTTFPMERHLFLHGGSTQGDSGLVLSTDAKPRLKWTPELHQRFVDA
VNQLGGAEKATPKTVMRLMGIPGLTLYHLKSHLQKYRLSKNLQAQVNVGTNKNTIGCAIA
ADGMPGTSVPAMINTNVIPQPEKTMQIGEALQMQIEVQRQLNEQLEVQRHLQLRIEAQGK
YLQAVLEQAQESLGKQNSGPANLEDAKMKISELVSQVSNECFGSAVTEIKESSSMHRLEP
RQIQFMESSTNNCLTAAGGFINEHRLHSHGMLKAYDDSSIFCRKHSPDHEYQFSLNRSLS
ERKMGHLHNVNEYHKAEFGSESDMEIQQEYTTPQKNGRGSTASSASGSKERDADRLYLEE
PNCKRQAVEHSGFEHPSSGKKLDLNTQNTDDGDQGYRHFDLNGFSWS*</t>
    <phoneticPr fontId="1" type="noConversion"/>
  </si>
  <si>
    <t>MREEEEPSWFARFDEDLPAPDELMPLSQSLITRDLAAAFDIPTHGGGGPLSGGADGAGGA
GGQEMNGGASSAAGSSGGNGGGNGEEPARTLKRPRLVWTPQLHKRFVDAVAHLGIKNAVP
KTIMQLMSVDGLTRENVASHLQKYRLYLKRMQGLGNGGGGGGGGSHSSGSGTDAATEHLF
ATGPSPFLPPGRGPAVADPYTPYAAMPAAHHHHHHPQQIGHFHHPAARPLGHYGAGPGGG
FDHGFLSRAVASGAPVGPPGMHHRMVGGGAAMGMMAPSSFAEELELGSRGGGGGGGRREL
TLFPTSGEH*</t>
    <phoneticPr fontId="1" type="noConversion"/>
  </si>
  <si>
    <t>MTMAAGRDQRVEGVRQYNRSKVPRLRWTPDLHRCFVHAIHTLGGQYRATPKRVLQLMGVA
GLTISHVKSHLQMYRNMRGNDLDMMQGIQQMDQEHTFAGGGMEVWTDMQQVHHHSEYCDG
PCCRCHSPKHTKGSLLHHPQLKRPSEMETAHEAGASPQENLVRGQGICERDVTSGTYGLA
AAGQAYYYHSHCMQTTTTTHEQGHHLPPRSRTWQRTPAAGGGGEQSARPGCTPAPRERER
DLAAPRRGRGGDLAPYCEERSGELVHGHHGVAPASHGRPRGAAAERADGEPSLSLTLELD
SGRLGGSGVGQCRTDVSEQGSFLTSSSASLGGSCSGRRRGGVSLDLSLSLYN*</t>
    <phoneticPr fontId="1" type="noConversion"/>
  </si>
  <si>
    <t>MDLPGASLRAPPPRGLGALAVSADAVRLSTITAILRDRDHYEVTVCTDPAAAMAVLRAGN
KFEVLLVDMHSLGCGAPALELLECAVGEMHVHTHVISKNGDRYGPLEMKDLGIIRNAIYN
EATNGSKSPEAMPNSPCNNSPVETTPTTTTLVISGRRATRRRMGRTRVNDTNSQELDEVN
VKNEKQKPVEKPTKARVIWTDELHKKFVEAHDKLLPGDAVPKKILKLMNDPTLTRENIAS
HLQKHRMNLDPLRKGNTGTRNKKLTPPQASLLSPNLSRQQASSTMMQSLSSANFPEIITT
QAVVCMNHNMNDSGSHPVIQMKSFKASEDMYTGDNESTKNSTWSGGNSDNAGCQENSIEF
SIKEPKLSWDQVYFYTNGN*</t>
    <phoneticPr fontId="1" type="noConversion"/>
  </si>
  <si>
    <t>MCMTSSCNCCSTLMMYHAKKFSVPFAPQRAQNSEHVSNIGAFSGSNISNPTNPVGSGKQR
LRWTSDLHSRFVDAIAQLGGPDRATPKGVLTVMGVPGITIYHVKSHLQKYRLAKYIPESP
AEGSKDEKKDSSDSFSNADSAPGSQINEALKMQMEVQKRLHEQLEVQKQLQLRIEAQGKY
LQMIIEEQQKLGGSLEGSEERKLSHSPPTLDDYPDSIQPSPKKSRLDDLSTDAVRGVAQP
GFESHLIGPWDQELCPKTNICDPAFQVDEFKANPGLSKS*</t>
    <phoneticPr fontId="1" type="noConversion"/>
  </si>
  <si>
    <t>MYHQHQGPSELFTTRTTFPMERHLFLHGGSTQGDSGLVLSTDAKPRLKWTPELHQRFVDA
VNQLGGAEKATPKTVMRLMGIPGLTLYHLKSHLQKYRLSKNLQAQVNVGTNKNTIGCAIV
ADGMPGTSVPAMINTNVIPQPEKTMQIGEALQMQIEVQRQLNEQLEVQRHLQLRIEAQGK
YLQAVLEQAQESLGKQNLGPANLEDAKMKISELVSQVSNECFSNAVTEIKESSSMHRLEP
RQIQFMESSTNNCLTAAGGFINEHRLHSHGMLKAYDDSSIFCRKHSPDREYQFSLNRSLS
ERKMGHLHNVNEYHKAEFGSESDMEIQQEYTTPQKNGRGSTTSSASGSKERDADRLYLEE
PNCKRQLVEHSGFEHPSSGKKLDLNTQNTDDGDHGYRHFDLNGFSWS*</t>
    <phoneticPr fontId="1" type="noConversion"/>
  </si>
  <si>
    <t>MREEEEPSWFARFDEDLPAPDELMPLSQSLITRDLAAAFDIPTHGGGGPLSGGADGAGGQ
EMNGGASSAAGSSGGNGGGNGEEPARTLKRPRLVWTPQLHKRFVDAVAHLGIKNAVPKTI
MQLMSVDGLTRENVASHLQKYRLYLKRMQGLGNGGGGGGGSHSSGSGTDAATEHLFATGP
SPFLPPGRGPAVADPYTPYAAMPAHPAAHHHHHHPQQIAHFHHPAARPLGHYGAGPGGGF
DHGFLSRAVASGAPVGPPGMHHRMVGGGAAMGMMAPSSFAEELELGSRGGGGGGGRRELT
LFPTSGEH*</t>
    <phoneticPr fontId="1" type="noConversion"/>
  </si>
  <si>
    <t>MTMAAGRDQRVEGVRQYNRSRVPRLRWTPDLHRCFVHAIHTLGGQYRATPKRVLQLMGVA
GLTISHVKSHLQMYRNMRGNDLDMMQGIQQMDQEHTFAGGGMEVWTDMQQVHHHSEYCDG
PYCRCHSTKHTKGSLLHHPQLKRPSEMETAHESGASPQKNLVIRGQGICERDVTSGTYVL
AAAGQAYYYSHCMQTTTTTHEQGHHLPPRSRTWQRTPAAGGGGEQSACPGCTPAPRERER
DLAAPRRGAGGDLAPYCEERSGELVHGHHGVAPASHGRPRGTAAERADGEPSLSLTLELD
SGRLGGSGAGQCRTDVSEQGSFLTSSAASLCGSCSGRRRGGVSLDLSLSLYN*</t>
    <phoneticPr fontId="1" type="noConversion"/>
  </si>
  <si>
    <t>MCMRISYNCCSTLMMYHAKKFSVPFAPQRAQNSEHVSNIGAFGGSNISNPANPVGSGKQR
LRWTSDLHSRFVDAIAQLGGPDRATPKGVLTVMGVPGITIYHVKSHLQKYRLAKYIPESP
AEVAAGVGSKDEKKDSSDSFSNADSAPGSQINEALKMQMEVQKRLHEQLEVQKQLQLRIE
AQGKYLQMIIEEQQKLGGSLEGSEERKLSHSPPTLDDYPDSIQPSPKKPRLDDLSTDAVR
GVTQPGFESHLIGPWDQELCPKTNICDPAFQVDEFKANPGLSKS*</t>
    <phoneticPr fontId="1" type="noConversion"/>
  </si>
  <si>
    <t>MYHQHQGPSELFTTRTTFPMERHLFLHGGSTQGDSGLVLSTDAKPRLKWTPELHQRFVDA
VNQLGGAEKATPKTVMRLMGIPGLTLYHLKSHLQKYRLSKNLQAQVNVGTNKNTIGCAIA
ADGMPGTSVPEMINTNAIPQPEKTMQIGEALQMQIEVQRQLNEQLEVQRHLQLRIEAQGK
YLQAVLEQAQESLGKQNSGPANLEDAKMKISELVSQVSNECFGSGVTEIKESSSMHRLEP
RQIQFMESSTNNCLTAAGGFINEHRLHSHGMLKAYDDSSIFCRKHSPDHEYQFSLNRSLS
ERKMGHLQNVNEYHKAEFGSESDMEIQQEYTTPQKNGRGSTASSASGSKERDADRLYLEE
ANCKRQAVEHSGFEHPSSGKKIDLNTQNTDDGDQGYRHFDLNGFSWS*</t>
    <phoneticPr fontId="1" type="noConversion"/>
  </si>
  <si>
    <t>Table S2 GLK proteins of the three species used to construct the phylogenetic tre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78"/>
  <sheetViews>
    <sheetView tabSelected="1" zoomScaleNormal="100" workbookViewId="0"/>
  </sheetViews>
  <sheetFormatPr defaultRowHeight="14" x14ac:dyDescent="0.3"/>
  <cols>
    <col min="1" max="16384" width="8.6640625" style="1"/>
  </cols>
  <sheetData>
    <row r="1" spans="1:1" x14ac:dyDescent="0.3">
      <c r="A1" s="2" t="s">
        <v>577</v>
      </c>
    </row>
    <row r="2" spans="1:1" x14ac:dyDescent="0.3">
      <c r="A2" s="2" t="s">
        <v>160</v>
      </c>
    </row>
    <row r="3" spans="1:1" x14ac:dyDescent="0.3">
      <c r="A3" s="1" t="s">
        <v>1</v>
      </c>
    </row>
    <row r="4" spans="1:1" x14ac:dyDescent="0.3">
      <c r="A4" s="1" t="s">
        <v>390</v>
      </c>
    </row>
    <row r="5" spans="1:1" x14ac:dyDescent="0.3">
      <c r="A5" s="1" t="s">
        <v>2</v>
      </c>
    </row>
    <row r="6" spans="1:1" x14ac:dyDescent="0.3">
      <c r="A6" s="1" t="s">
        <v>391</v>
      </c>
    </row>
    <row r="7" spans="1:1" x14ac:dyDescent="0.3">
      <c r="A7" s="1" t="s">
        <v>3</v>
      </c>
    </row>
    <row r="8" spans="1:1" x14ac:dyDescent="0.3">
      <c r="A8" s="1" t="s">
        <v>576</v>
      </c>
    </row>
    <row r="9" spans="1:1" x14ac:dyDescent="0.3">
      <c r="A9" s="1" t="s">
        <v>0</v>
      </c>
    </row>
    <row r="10" spans="1:1" x14ac:dyDescent="0.3">
      <c r="A10" s="1" t="s">
        <v>575</v>
      </c>
    </row>
    <row r="11" spans="1:1" x14ac:dyDescent="0.3">
      <c r="A11" s="1" t="s">
        <v>4</v>
      </c>
    </row>
    <row r="12" spans="1:1" x14ac:dyDescent="0.3">
      <c r="A12" s="1" t="s">
        <v>574</v>
      </c>
    </row>
    <row r="13" spans="1:1" x14ac:dyDescent="0.3">
      <c r="A13" s="1" t="s">
        <v>7</v>
      </c>
    </row>
    <row r="14" spans="1:1" x14ac:dyDescent="0.3">
      <c r="A14" s="1" t="s">
        <v>573</v>
      </c>
    </row>
    <row r="15" spans="1:1" x14ac:dyDescent="0.3">
      <c r="A15" s="1" t="s">
        <v>8</v>
      </c>
    </row>
    <row r="16" spans="1:1" x14ac:dyDescent="0.3">
      <c r="A16" s="1" t="s">
        <v>572</v>
      </c>
    </row>
    <row r="17" spans="1:1" x14ac:dyDescent="0.3">
      <c r="A17" s="1" t="s">
        <v>6</v>
      </c>
    </row>
    <row r="18" spans="1:1" x14ac:dyDescent="0.3">
      <c r="A18" s="1" t="s">
        <v>571</v>
      </c>
    </row>
    <row r="19" spans="1:1" x14ac:dyDescent="0.3">
      <c r="A19" s="1" t="s">
        <v>5</v>
      </c>
    </row>
    <row r="20" spans="1:1" x14ac:dyDescent="0.3">
      <c r="A20" s="1" t="s">
        <v>570</v>
      </c>
    </row>
    <row r="21" spans="1:1" x14ac:dyDescent="0.3">
      <c r="A21" s="1" t="s">
        <v>9</v>
      </c>
    </row>
    <row r="22" spans="1:1" x14ac:dyDescent="0.3">
      <c r="A22" s="1" t="s">
        <v>569</v>
      </c>
    </row>
    <row r="23" spans="1:1" x14ac:dyDescent="0.3">
      <c r="A23" s="1" t="s">
        <v>11</v>
      </c>
    </row>
    <row r="24" spans="1:1" x14ac:dyDescent="0.3">
      <c r="A24" s="1" t="s">
        <v>568</v>
      </c>
    </row>
    <row r="25" spans="1:1" x14ac:dyDescent="0.3">
      <c r="A25" s="1" t="s">
        <v>12</v>
      </c>
    </row>
    <row r="26" spans="1:1" x14ac:dyDescent="0.3">
      <c r="A26" s="1" t="s">
        <v>567</v>
      </c>
    </row>
    <row r="27" spans="1:1" x14ac:dyDescent="0.3">
      <c r="A27" s="1" t="s">
        <v>10</v>
      </c>
    </row>
    <row r="28" spans="1:1" x14ac:dyDescent="0.3">
      <c r="A28" s="1" t="s">
        <v>566</v>
      </c>
    </row>
    <row r="29" spans="1:1" x14ac:dyDescent="0.3">
      <c r="A29" s="1" t="s">
        <v>18</v>
      </c>
    </row>
    <row r="30" spans="1:1" x14ac:dyDescent="0.3">
      <c r="A30" s="1" t="s">
        <v>565</v>
      </c>
    </row>
    <row r="31" spans="1:1" x14ac:dyDescent="0.3">
      <c r="A31" s="1" t="s">
        <v>17</v>
      </c>
    </row>
    <row r="32" spans="1:1" x14ac:dyDescent="0.3">
      <c r="A32" s="1" t="s">
        <v>564</v>
      </c>
    </row>
    <row r="33" spans="1:1" x14ac:dyDescent="0.3">
      <c r="A33" s="1" t="s">
        <v>13</v>
      </c>
    </row>
    <row r="34" spans="1:1" x14ac:dyDescent="0.3">
      <c r="A34" s="1" t="s">
        <v>563</v>
      </c>
    </row>
    <row r="35" spans="1:1" x14ac:dyDescent="0.3">
      <c r="A35" s="1" t="s">
        <v>15</v>
      </c>
    </row>
    <row r="36" spans="1:1" x14ac:dyDescent="0.3">
      <c r="A36" s="1" t="s">
        <v>562</v>
      </c>
    </row>
    <row r="37" spans="1:1" x14ac:dyDescent="0.3">
      <c r="A37" s="1" t="s">
        <v>14</v>
      </c>
    </row>
    <row r="38" spans="1:1" x14ac:dyDescent="0.3">
      <c r="A38" s="1" t="s">
        <v>561</v>
      </c>
    </row>
    <row r="39" spans="1:1" x14ac:dyDescent="0.3">
      <c r="A39" s="1" t="s">
        <v>16</v>
      </c>
    </row>
    <row r="40" spans="1:1" x14ac:dyDescent="0.3">
      <c r="A40" s="1" t="s">
        <v>560</v>
      </c>
    </row>
    <row r="41" spans="1:1" x14ac:dyDescent="0.3">
      <c r="A41" s="1" t="s">
        <v>23</v>
      </c>
    </row>
    <row r="42" spans="1:1" x14ac:dyDescent="0.3">
      <c r="A42" s="1" t="s">
        <v>559</v>
      </c>
    </row>
    <row r="43" spans="1:1" x14ac:dyDescent="0.3">
      <c r="A43" s="1" t="s">
        <v>19</v>
      </c>
    </row>
    <row r="44" spans="1:1" x14ac:dyDescent="0.3">
      <c r="A44" s="1" t="s">
        <v>558</v>
      </c>
    </row>
    <row r="45" spans="1:1" x14ac:dyDescent="0.3">
      <c r="A45" s="1" t="s">
        <v>22</v>
      </c>
    </row>
    <row r="46" spans="1:1" x14ac:dyDescent="0.3">
      <c r="A46" s="1" t="s">
        <v>557</v>
      </c>
    </row>
    <row r="47" spans="1:1" x14ac:dyDescent="0.3">
      <c r="A47" s="1" t="s">
        <v>24</v>
      </c>
    </row>
    <row r="48" spans="1:1" x14ac:dyDescent="0.3">
      <c r="A48" s="1" t="s">
        <v>556</v>
      </c>
    </row>
    <row r="49" spans="1:1" x14ac:dyDescent="0.3">
      <c r="A49" s="1" t="s">
        <v>21</v>
      </c>
    </row>
    <row r="50" spans="1:1" x14ac:dyDescent="0.3">
      <c r="A50" s="1" t="s">
        <v>555</v>
      </c>
    </row>
    <row r="51" spans="1:1" x14ac:dyDescent="0.3">
      <c r="A51" s="1" t="s">
        <v>20</v>
      </c>
    </row>
    <row r="52" spans="1:1" x14ac:dyDescent="0.3">
      <c r="A52" s="1" t="s">
        <v>554</v>
      </c>
    </row>
    <row r="53" spans="1:1" x14ac:dyDescent="0.3">
      <c r="A53" s="1" t="s">
        <v>26</v>
      </c>
    </row>
    <row r="54" spans="1:1" x14ac:dyDescent="0.3">
      <c r="A54" s="1" t="s">
        <v>553</v>
      </c>
    </row>
    <row r="55" spans="1:1" x14ac:dyDescent="0.3">
      <c r="A55" s="1" t="s">
        <v>27</v>
      </c>
    </row>
    <row r="56" spans="1:1" x14ac:dyDescent="0.3">
      <c r="A56" s="1" t="s">
        <v>552</v>
      </c>
    </row>
    <row r="57" spans="1:1" x14ac:dyDescent="0.3">
      <c r="A57" s="1" t="s">
        <v>30</v>
      </c>
    </row>
    <row r="58" spans="1:1" x14ac:dyDescent="0.3">
      <c r="A58" s="1" t="s">
        <v>551</v>
      </c>
    </row>
    <row r="59" spans="1:1" x14ac:dyDescent="0.3">
      <c r="A59" s="1" t="s">
        <v>29</v>
      </c>
    </row>
    <row r="60" spans="1:1" x14ac:dyDescent="0.3">
      <c r="A60" s="1" t="s">
        <v>550</v>
      </c>
    </row>
    <row r="61" spans="1:1" x14ac:dyDescent="0.3">
      <c r="A61" s="1" t="s">
        <v>25</v>
      </c>
    </row>
    <row r="62" spans="1:1" x14ac:dyDescent="0.3">
      <c r="A62" s="1" t="s">
        <v>549</v>
      </c>
    </row>
    <row r="63" spans="1:1" x14ac:dyDescent="0.3">
      <c r="A63" s="1" t="s">
        <v>28</v>
      </c>
    </row>
    <row r="64" spans="1:1" x14ac:dyDescent="0.3">
      <c r="A64" s="1" t="s">
        <v>548</v>
      </c>
    </row>
    <row r="65" spans="1:1" x14ac:dyDescent="0.3">
      <c r="A65" s="1" t="s">
        <v>33</v>
      </c>
    </row>
    <row r="66" spans="1:1" x14ac:dyDescent="0.3">
      <c r="A66" s="1" t="s">
        <v>547</v>
      </c>
    </row>
    <row r="67" spans="1:1" x14ac:dyDescent="0.3">
      <c r="A67" s="1" t="s">
        <v>31</v>
      </c>
    </row>
    <row r="68" spans="1:1" x14ac:dyDescent="0.3">
      <c r="A68" s="1" t="s">
        <v>546</v>
      </c>
    </row>
    <row r="69" spans="1:1" x14ac:dyDescent="0.3">
      <c r="A69" s="1" t="s">
        <v>36</v>
      </c>
    </row>
    <row r="70" spans="1:1" x14ac:dyDescent="0.3">
      <c r="A70" s="1" t="s">
        <v>545</v>
      </c>
    </row>
    <row r="71" spans="1:1" x14ac:dyDescent="0.3">
      <c r="A71" s="1" t="s">
        <v>34</v>
      </c>
    </row>
    <row r="72" spans="1:1" x14ac:dyDescent="0.3">
      <c r="A72" s="1" t="s">
        <v>544</v>
      </c>
    </row>
    <row r="73" spans="1:1" x14ac:dyDescent="0.3">
      <c r="A73" s="1" t="s">
        <v>35</v>
      </c>
    </row>
    <row r="74" spans="1:1" x14ac:dyDescent="0.3">
      <c r="A74" s="1" t="s">
        <v>543</v>
      </c>
    </row>
    <row r="75" spans="1:1" x14ac:dyDescent="0.3">
      <c r="A75" s="1" t="s">
        <v>32</v>
      </c>
    </row>
    <row r="76" spans="1:1" x14ac:dyDescent="0.3">
      <c r="A76" s="1" t="s">
        <v>542</v>
      </c>
    </row>
    <row r="77" spans="1:1" x14ac:dyDescent="0.3">
      <c r="A77" s="1" t="s">
        <v>37</v>
      </c>
    </row>
    <row r="78" spans="1:1" x14ac:dyDescent="0.3">
      <c r="A78" s="1" t="s">
        <v>541</v>
      </c>
    </row>
    <row r="79" spans="1:1" x14ac:dyDescent="0.3">
      <c r="A79" s="1" t="s">
        <v>43</v>
      </c>
    </row>
    <row r="80" spans="1:1" x14ac:dyDescent="0.3">
      <c r="A80" s="1" t="s">
        <v>540</v>
      </c>
    </row>
    <row r="81" spans="1:1" x14ac:dyDescent="0.3">
      <c r="A81" s="1" t="s">
        <v>40</v>
      </c>
    </row>
    <row r="82" spans="1:1" x14ac:dyDescent="0.3">
      <c r="A82" s="1" t="s">
        <v>539</v>
      </c>
    </row>
    <row r="83" spans="1:1" x14ac:dyDescent="0.3">
      <c r="A83" s="1" t="s">
        <v>39</v>
      </c>
    </row>
    <row r="84" spans="1:1" x14ac:dyDescent="0.3">
      <c r="A84" s="1" t="s">
        <v>538</v>
      </c>
    </row>
    <row r="85" spans="1:1" x14ac:dyDescent="0.3">
      <c r="A85" s="1" t="s">
        <v>42</v>
      </c>
    </row>
    <row r="86" spans="1:1" x14ac:dyDescent="0.3">
      <c r="A86" s="1" t="s">
        <v>537</v>
      </c>
    </row>
    <row r="87" spans="1:1" x14ac:dyDescent="0.3">
      <c r="A87" s="1" t="s">
        <v>38</v>
      </c>
    </row>
    <row r="88" spans="1:1" x14ac:dyDescent="0.3">
      <c r="A88" s="1" t="s">
        <v>536</v>
      </c>
    </row>
    <row r="89" spans="1:1" x14ac:dyDescent="0.3">
      <c r="A89" s="1" t="s">
        <v>41</v>
      </c>
    </row>
    <row r="90" spans="1:1" x14ac:dyDescent="0.3">
      <c r="A90" s="1" t="s">
        <v>535</v>
      </c>
    </row>
    <row r="91" spans="1:1" x14ac:dyDescent="0.3">
      <c r="A91" s="1" t="s">
        <v>49</v>
      </c>
    </row>
    <row r="92" spans="1:1" x14ac:dyDescent="0.3">
      <c r="A92" s="1" t="s">
        <v>534</v>
      </c>
    </row>
    <row r="93" spans="1:1" x14ac:dyDescent="0.3">
      <c r="A93" s="1" t="s">
        <v>44</v>
      </c>
    </row>
    <row r="94" spans="1:1" x14ac:dyDescent="0.3">
      <c r="A94" s="1" t="s">
        <v>533</v>
      </c>
    </row>
    <row r="95" spans="1:1" x14ac:dyDescent="0.3">
      <c r="A95" s="1" t="s">
        <v>45</v>
      </c>
    </row>
    <row r="96" spans="1:1" x14ac:dyDescent="0.3">
      <c r="A96" s="1" t="s">
        <v>532</v>
      </c>
    </row>
    <row r="97" spans="1:1" x14ac:dyDescent="0.3">
      <c r="A97" s="1" t="s">
        <v>48</v>
      </c>
    </row>
    <row r="98" spans="1:1" x14ac:dyDescent="0.3">
      <c r="A98" s="1" t="s">
        <v>531</v>
      </c>
    </row>
    <row r="99" spans="1:1" x14ac:dyDescent="0.3">
      <c r="A99" s="1" t="s">
        <v>46</v>
      </c>
    </row>
    <row r="100" spans="1:1" x14ac:dyDescent="0.3">
      <c r="A100" s="1" t="s">
        <v>530</v>
      </c>
    </row>
    <row r="101" spans="1:1" x14ac:dyDescent="0.3">
      <c r="A101" s="1" t="s">
        <v>47</v>
      </c>
    </row>
    <row r="102" spans="1:1" x14ac:dyDescent="0.3">
      <c r="A102" s="1" t="s">
        <v>529</v>
      </c>
    </row>
    <row r="103" spans="1:1" x14ac:dyDescent="0.3">
      <c r="A103" s="1" t="s">
        <v>52</v>
      </c>
    </row>
    <row r="104" spans="1:1" x14ac:dyDescent="0.3">
      <c r="A104" s="1" t="s">
        <v>528</v>
      </c>
    </row>
    <row r="105" spans="1:1" x14ac:dyDescent="0.3">
      <c r="A105" s="1" t="s">
        <v>50</v>
      </c>
    </row>
    <row r="106" spans="1:1" x14ac:dyDescent="0.3">
      <c r="A106" s="1" t="s">
        <v>527</v>
      </c>
    </row>
    <row r="107" spans="1:1" x14ac:dyDescent="0.3">
      <c r="A107" s="1" t="s">
        <v>51</v>
      </c>
    </row>
    <row r="108" spans="1:1" x14ac:dyDescent="0.3">
      <c r="A108" s="1" t="s">
        <v>526</v>
      </c>
    </row>
    <row r="109" spans="1:1" x14ac:dyDescent="0.3">
      <c r="A109" s="1" t="s">
        <v>54</v>
      </c>
    </row>
    <row r="110" spans="1:1" x14ac:dyDescent="0.3">
      <c r="A110" s="1" t="s">
        <v>525</v>
      </c>
    </row>
    <row r="111" spans="1:1" x14ac:dyDescent="0.3">
      <c r="A111" s="1" t="s">
        <v>53</v>
      </c>
    </row>
    <row r="112" spans="1:1" x14ac:dyDescent="0.3">
      <c r="A112" s="1" t="s">
        <v>524</v>
      </c>
    </row>
    <row r="113" spans="1:1" x14ac:dyDescent="0.3">
      <c r="A113" s="1" t="s">
        <v>57</v>
      </c>
    </row>
    <row r="114" spans="1:1" x14ac:dyDescent="0.3">
      <c r="A114" s="1" t="s">
        <v>523</v>
      </c>
    </row>
    <row r="115" spans="1:1" x14ac:dyDescent="0.3">
      <c r="A115" s="1" t="s">
        <v>56</v>
      </c>
    </row>
    <row r="116" spans="1:1" x14ac:dyDescent="0.3">
      <c r="A116" s="1" t="s">
        <v>522</v>
      </c>
    </row>
    <row r="117" spans="1:1" x14ac:dyDescent="0.3">
      <c r="A117" s="1" t="s">
        <v>59</v>
      </c>
    </row>
    <row r="118" spans="1:1" x14ac:dyDescent="0.3">
      <c r="A118" s="1" t="s">
        <v>521</v>
      </c>
    </row>
    <row r="119" spans="1:1" x14ac:dyDescent="0.3">
      <c r="A119" s="1" t="s">
        <v>55</v>
      </c>
    </row>
    <row r="120" spans="1:1" x14ac:dyDescent="0.3">
      <c r="A120" s="1" t="s">
        <v>520</v>
      </c>
    </row>
    <row r="121" spans="1:1" x14ac:dyDescent="0.3">
      <c r="A121" s="1" t="s">
        <v>60</v>
      </c>
    </row>
    <row r="122" spans="1:1" x14ac:dyDescent="0.3">
      <c r="A122" s="1" t="s">
        <v>519</v>
      </c>
    </row>
    <row r="123" spans="1:1" x14ac:dyDescent="0.3">
      <c r="A123" s="1" t="s">
        <v>58</v>
      </c>
    </row>
    <row r="124" spans="1:1" x14ac:dyDescent="0.3">
      <c r="A124" s="1" t="s">
        <v>518</v>
      </c>
    </row>
    <row r="125" spans="1:1" x14ac:dyDescent="0.3">
      <c r="A125" s="1" t="s">
        <v>61</v>
      </c>
    </row>
    <row r="126" spans="1:1" x14ac:dyDescent="0.3">
      <c r="A126" s="1" t="s">
        <v>517</v>
      </c>
    </row>
    <row r="127" spans="1:1" x14ac:dyDescent="0.3">
      <c r="A127" s="1" t="s">
        <v>62</v>
      </c>
    </row>
    <row r="128" spans="1:1" x14ac:dyDescent="0.3">
      <c r="A128" s="1" t="s">
        <v>516</v>
      </c>
    </row>
    <row r="129" spans="1:1" x14ac:dyDescent="0.3">
      <c r="A129" s="1" t="s">
        <v>63</v>
      </c>
    </row>
    <row r="130" spans="1:1" x14ac:dyDescent="0.3">
      <c r="A130" s="1" t="s">
        <v>515</v>
      </c>
    </row>
    <row r="131" spans="1:1" x14ac:dyDescent="0.3">
      <c r="A131" s="1" t="s">
        <v>65</v>
      </c>
    </row>
    <row r="132" spans="1:1" x14ac:dyDescent="0.3">
      <c r="A132" s="1" t="s">
        <v>514</v>
      </c>
    </row>
    <row r="133" spans="1:1" x14ac:dyDescent="0.3">
      <c r="A133" s="1" t="s">
        <v>64</v>
      </c>
    </row>
    <row r="134" spans="1:1" x14ac:dyDescent="0.3">
      <c r="A134" s="1" t="s">
        <v>513</v>
      </c>
    </row>
    <row r="135" spans="1:1" x14ac:dyDescent="0.3">
      <c r="A135" s="1" t="s">
        <v>66</v>
      </c>
    </row>
    <row r="136" spans="1:1" x14ac:dyDescent="0.3">
      <c r="A136" s="1" t="s">
        <v>512</v>
      </c>
    </row>
    <row r="137" spans="1:1" x14ac:dyDescent="0.3">
      <c r="A137" s="1" t="s">
        <v>71</v>
      </c>
    </row>
    <row r="138" spans="1:1" x14ac:dyDescent="0.3">
      <c r="A138" s="1" t="s">
        <v>511</v>
      </c>
    </row>
    <row r="139" spans="1:1" x14ac:dyDescent="0.3">
      <c r="A139" s="1" t="s">
        <v>70</v>
      </c>
    </row>
    <row r="140" spans="1:1" x14ac:dyDescent="0.3">
      <c r="A140" s="1" t="s">
        <v>510</v>
      </c>
    </row>
    <row r="141" spans="1:1" x14ac:dyDescent="0.3">
      <c r="A141" s="1" t="s">
        <v>75</v>
      </c>
    </row>
    <row r="142" spans="1:1" x14ac:dyDescent="0.3">
      <c r="A142" s="1" t="s">
        <v>509</v>
      </c>
    </row>
    <row r="143" spans="1:1" x14ac:dyDescent="0.3">
      <c r="A143" s="1" t="s">
        <v>74</v>
      </c>
    </row>
    <row r="144" spans="1:1" x14ac:dyDescent="0.3">
      <c r="A144" s="1" t="s">
        <v>508</v>
      </c>
    </row>
    <row r="145" spans="1:1" x14ac:dyDescent="0.3">
      <c r="A145" s="1" t="s">
        <v>67</v>
      </c>
    </row>
    <row r="146" spans="1:1" x14ac:dyDescent="0.3">
      <c r="A146" s="1" t="s">
        <v>507</v>
      </c>
    </row>
    <row r="147" spans="1:1" x14ac:dyDescent="0.3">
      <c r="A147" s="1" t="s">
        <v>69</v>
      </c>
    </row>
    <row r="148" spans="1:1" x14ac:dyDescent="0.3">
      <c r="A148" s="1" t="s">
        <v>506</v>
      </c>
    </row>
    <row r="149" spans="1:1" x14ac:dyDescent="0.3">
      <c r="A149" s="1" t="s">
        <v>73</v>
      </c>
    </row>
    <row r="150" spans="1:1" x14ac:dyDescent="0.3">
      <c r="A150" s="1" t="s">
        <v>505</v>
      </c>
    </row>
    <row r="151" spans="1:1" x14ac:dyDescent="0.3">
      <c r="A151" s="1" t="s">
        <v>68</v>
      </c>
    </row>
    <row r="152" spans="1:1" x14ac:dyDescent="0.3">
      <c r="A152" s="1" t="s">
        <v>504</v>
      </c>
    </row>
    <row r="153" spans="1:1" x14ac:dyDescent="0.3">
      <c r="A153" s="1" t="s">
        <v>72</v>
      </c>
    </row>
    <row r="154" spans="1:1" x14ac:dyDescent="0.3">
      <c r="A154" s="1" t="s">
        <v>503</v>
      </c>
    </row>
    <row r="155" spans="1:1" x14ac:dyDescent="0.3">
      <c r="A155" s="1" t="s">
        <v>83</v>
      </c>
    </row>
    <row r="156" spans="1:1" x14ac:dyDescent="0.3">
      <c r="A156" s="1" t="s">
        <v>502</v>
      </c>
    </row>
    <row r="157" spans="1:1" x14ac:dyDescent="0.3">
      <c r="A157" s="1" t="s">
        <v>78</v>
      </c>
    </row>
    <row r="158" spans="1:1" x14ac:dyDescent="0.3">
      <c r="A158" s="1" t="s">
        <v>501</v>
      </c>
    </row>
    <row r="159" spans="1:1" x14ac:dyDescent="0.3">
      <c r="A159" s="1" t="s">
        <v>76</v>
      </c>
    </row>
    <row r="160" spans="1:1" x14ac:dyDescent="0.3">
      <c r="A160" s="1" t="s">
        <v>500</v>
      </c>
    </row>
    <row r="161" spans="1:1" x14ac:dyDescent="0.3">
      <c r="A161" s="1" t="s">
        <v>81</v>
      </c>
    </row>
    <row r="162" spans="1:1" x14ac:dyDescent="0.3">
      <c r="A162" s="1" t="s">
        <v>499</v>
      </c>
    </row>
    <row r="163" spans="1:1" x14ac:dyDescent="0.3">
      <c r="A163" s="1" t="s">
        <v>77</v>
      </c>
    </row>
    <row r="164" spans="1:1" x14ac:dyDescent="0.3">
      <c r="A164" s="1" t="s">
        <v>498</v>
      </c>
    </row>
    <row r="165" spans="1:1" x14ac:dyDescent="0.3">
      <c r="A165" s="1" t="s">
        <v>80</v>
      </c>
    </row>
    <row r="166" spans="1:1" x14ac:dyDescent="0.3">
      <c r="A166" s="1" t="s">
        <v>497</v>
      </c>
    </row>
    <row r="167" spans="1:1" x14ac:dyDescent="0.3">
      <c r="A167" s="1" t="s">
        <v>82</v>
      </c>
    </row>
    <row r="168" spans="1:1" x14ac:dyDescent="0.3">
      <c r="A168" s="1" t="s">
        <v>496</v>
      </c>
    </row>
    <row r="169" spans="1:1" x14ac:dyDescent="0.3">
      <c r="A169" s="1" t="s">
        <v>79</v>
      </c>
    </row>
    <row r="170" spans="1:1" x14ac:dyDescent="0.3">
      <c r="A170" s="1" t="s">
        <v>495</v>
      </c>
    </row>
    <row r="171" spans="1:1" x14ac:dyDescent="0.3">
      <c r="A171" s="1" t="s">
        <v>91</v>
      </c>
    </row>
    <row r="172" spans="1:1" x14ac:dyDescent="0.3">
      <c r="A172" s="1" t="s">
        <v>494</v>
      </c>
    </row>
    <row r="173" spans="1:1" x14ac:dyDescent="0.3">
      <c r="A173" s="1" t="s">
        <v>86</v>
      </c>
    </row>
    <row r="174" spans="1:1" x14ac:dyDescent="0.3">
      <c r="A174" s="1" t="s">
        <v>493</v>
      </c>
    </row>
    <row r="175" spans="1:1" x14ac:dyDescent="0.3">
      <c r="A175" s="1" t="s">
        <v>87</v>
      </c>
    </row>
    <row r="176" spans="1:1" x14ac:dyDescent="0.3">
      <c r="A176" s="1" t="s">
        <v>492</v>
      </c>
    </row>
    <row r="177" spans="1:1" x14ac:dyDescent="0.3">
      <c r="A177" s="1" t="s">
        <v>84</v>
      </c>
    </row>
    <row r="178" spans="1:1" x14ac:dyDescent="0.3">
      <c r="A178" s="1" t="s">
        <v>491</v>
      </c>
    </row>
    <row r="179" spans="1:1" x14ac:dyDescent="0.3">
      <c r="A179" s="1" t="s">
        <v>90</v>
      </c>
    </row>
    <row r="180" spans="1:1" x14ac:dyDescent="0.3">
      <c r="A180" s="1" t="s">
        <v>490</v>
      </c>
    </row>
    <row r="181" spans="1:1" x14ac:dyDescent="0.3">
      <c r="A181" s="1" t="s">
        <v>88</v>
      </c>
    </row>
    <row r="182" spans="1:1" x14ac:dyDescent="0.3">
      <c r="A182" s="1" t="s">
        <v>489</v>
      </c>
    </row>
    <row r="183" spans="1:1" x14ac:dyDescent="0.3">
      <c r="A183" s="1" t="s">
        <v>89</v>
      </c>
    </row>
    <row r="184" spans="1:1" x14ac:dyDescent="0.3">
      <c r="A184" s="1" t="s">
        <v>488</v>
      </c>
    </row>
    <row r="185" spans="1:1" x14ac:dyDescent="0.3">
      <c r="A185" s="1" t="s">
        <v>85</v>
      </c>
    </row>
    <row r="186" spans="1:1" x14ac:dyDescent="0.3">
      <c r="A186" s="1" t="s">
        <v>487</v>
      </c>
    </row>
    <row r="187" spans="1:1" x14ac:dyDescent="0.3">
      <c r="A187" s="1" t="s">
        <v>95</v>
      </c>
    </row>
    <row r="188" spans="1:1" x14ac:dyDescent="0.3">
      <c r="A188" s="1" t="s">
        <v>486</v>
      </c>
    </row>
    <row r="189" spans="1:1" x14ac:dyDescent="0.3">
      <c r="A189" s="1" t="s">
        <v>98</v>
      </c>
    </row>
    <row r="190" spans="1:1" x14ac:dyDescent="0.3">
      <c r="A190" s="1" t="s">
        <v>485</v>
      </c>
    </row>
    <row r="191" spans="1:1" x14ac:dyDescent="0.3">
      <c r="A191" s="1" t="s">
        <v>97</v>
      </c>
    </row>
    <row r="192" spans="1:1" x14ac:dyDescent="0.3">
      <c r="A192" s="1" t="s">
        <v>484</v>
      </c>
    </row>
    <row r="193" spans="1:1" x14ac:dyDescent="0.3">
      <c r="A193" s="1" t="s">
        <v>99</v>
      </c>
    </row>
    <row r="194" spans="1:1" x14ac:dyDescent="0.3">
      <c r="A194" s="1" t="s">
        <v>483</v>
      </c>
    </row>
    <row r="195" spans="1:1" x14ac:dyDescent="0.3">
      <c r="A195" s="1" t="s">
        <v>100</v>
      </c>
    </row>
    <row r="196" spans="1:1" x14ac:dyDescent="0.3">
      <c r="A196" s="1" t="s">
        <v>482</v>
      </c>
    </row>
    <row r="197" spans="1:1" x14ac:dyDescent="0.3">
      <c r="A197" s="1" t="s">
        <v>101</v>
      </c>
    </row>
    <row r="198" spans="1:1" x14ac:dyDescent="0.3">
      <c r="A198" s="1" t="s">
        <v>481</v>
      </c>
    </row>
    <row r="199" spans="1:1" x14ac:dyDescent="0.3">
      <c r="A199" s="1" t="s">
        <v>96</v>
      </c>
    </row>
    <row r="200" spans="1:1" x14ac:dyDescent="0.3">
      <c r="A200" s="1" t="s">
        <v>480</v>
      </c>
    </row>
    <row r="201" spans="1:1" x14ac:dyDescent="0.3">
      <c r="A201" s="1" t="s">
        <v>94</v>
      </c>
    </row>
    <row r="202" spans="1:1" x14ac:dyDescent="0.3">
      <c r="A202" s="1" t="s">
        <v>479</v>
      </c>
    </row>
    <row r="203" spans="1:1" x14ac:dyDescent="0.3">
      <c r="A203" s="1" t="s">
        <v>92</v>
      </c>
    </row>
    <row r="204" spans="1:1" x14ac:dyDescent="0.3">
      <c r="A204" s="1" t="s">
        <v>478</v>
      </c>
    </row>
    <row r="205" spans="1:1" x14ac:dyDescent="0.3">
      <c r="A205" s="1" t="s">
        <v>93</v>
      </c>
    </row>
    <row r="206" spans="1:1" x14ac:dyDescent="0.3">
      <c r="A206" s="1" t="s">
        <v>477</v>
      </c>
    </row>
    <row r="207" spans="1:1" x14ac:dyDescent="0.3">
      <c r="A207" s="1" t="s">
        <v>109</v>
      </c>
    </row>
    <row r="208" spans="1:1" x14ac:dyDescent="0.3">
      <c r="A208" s="1" t="s">
        <v>476</v>
      </c>
    </row>
    <row r="209" spans="1:1" x14ac:dyDescent="0.3">
      <c r="A209" s="1" t="s">
        <v>110</v>
      </c>
    </row>
    <row r="210" spans="1:1" x14ac:dyDescent="0.3">
      <c r="A210" s="1" t="s">
        <v>475</v>
      </c>
    </row>
    <row r="211" spans="1:1" x14ac:dyDescent="0.3">
      <c r="A211" s="1" t="s">
        <v>108</v>
      </c>
    </row>
    <row r="212" spans="1:1" x14ac:dyDescent="0.3">
      <c r="A212" s="1" t="s">
        <v>474</v>
      </c>
    </row>
    <row r="213" spans="1:1" x14ac:dyDescent="0.3">
      <c r="A213" s="1" t="s">
        <v>105</v>
      </c>
    </row>
    <row r="214" spans="1:1" x14ac:dyDescent="0.3">
      <c r="A214" s="1" t="s">
        <v>473</v>
      </c>
    </row>
    <row r="215" spans="1:1" x14ac:dyDescent="0.3">
      <c r="A215" s="1" t="s">
        <v>104</v>
      </c>
    </row>
    <row r="216" spans="1:1" x14ac:dyDescent="0.3">
      <c r="A216" s="1" t="s">
        <v>472</v>
      </c>
    </row>
    <row r="217" spans="1:1" x14ac:dyDescent="0.3">
      <c r="A217" s="1" t="s">
        <v>103</v>
      </c>
    </row>
    <row r="218" spans="1:1" x14ac:dyDescent="0.3">
      <c r="A218" s="1" t="s">
        <v>471</v>
      </c>
    </row>
    <row r="219" spans="1:1" x14ac:dyDescent="0.3">
      <c r="A219" s="1" t="s">
        <v>106</v>
      </c>
    </row>
    <row r="220" spans="1:1" x14ac:dyDescent="0.3">
      <c r="A220" s="1" t="s">
        <v>470</v>
      </c>
    </row>
    <row r="221" spans="1:1" x14ac:dyDescent="0.3">
      <c r="A221" s="1" t="s">
        <v>102</v>
      </c>
    </row>
    <row r="222" spans="1:1" x14ac:dyDescent="0.3">
      <c r="A222" s="1" t="s">
        <v>469</v>
      </c>
    </row>
    <row r="223" spans="1:1" x14ac:dyDescent="0.3">
      <c r="A223" s="1" t="s">
        <v>111</v>
      </c>
    </row>
    <row r="224" spans="1:1" x14ac:dyDescent="0.3">
      <c r="A224" s="1" t="s">
        <v>468</v>
      </c>
    </row>
    <row r="225" spans="1:1" x14ac:dyDescent="0.3">
      <c r="A225" s="1" t="s">
        <v>107</v>
      </c>
    </row>
    <row r="226" spans="1:1" x14ac:dyDescent="0.3">
      <c r="A226" s="1" t="s">
        <v>467</v>
      </c>
    </row>
    <row r="227" spans="1:1" x14ac:dyDescent="0.3">
      <c r="A227" s="1" t="s">
        <v>121</v>
      </c>
    </row>
    <row r="228" spans="1:1" x14ac:dyDescent="0.3">
      <c r="A228" s="1" t="s">
        <v>466</v>
      </c>
    </row>
    <row r="229" spans="1:1" x14ac:dyDescent="0.3">
      <c r="A229" s="1" t="s">
        <v>116</v>
      </c>
    </row>
    <row r="230" spans="1:1" x14ac:dyDescent="0.3">
      <c r="A230" s="1" t="s">
        <v>465</v>
      </c>
    </row>
    <row r="231" spans="1:1" x14ac:dyDescent="0.3">
      <c r="A231" s="1" t="s">
        <v>113</v>
      </c>
    </row>
    <row r="232" spans="1:1" x14ac:dyDescent="0.3">
      <c r="A232" s="1" t="s">
        <v>464</v>
      </c>
    </row>
    <row r="233" spans="1:1" x14ac:dyDescent="0.3">
      <c r="A233" s="1" t="s">
        <v>114</v>
      </c>
    </row>
    <row r="234" spans="1:1" x14ac:dyDescent="0.3">
      <c r="A234" s="1" t="s">
        <v>463</v>
      </c>
    </row>
    <row r="235" spans="1:1" x14ac:dyDescent="0.3">
      <c r="A235" s="1" t="s">
        <v>112</v>
      </c>
    </row>
    <row r="236" spans="1:1" x14ac:dyDescent="0.3">
      <c r="A236" s="1" t="s">
        <v>462</v>
      </c>
    </row>
    <row r="237" spans="1:1" x14ac:dyDescent="0.3">
      <c r="A237" s="1" t="s">
        <v>120</v>
      </c>
    </row>
    <row r="238" spans="1:1" x14ac:dyDescent="0.3">
      <c r="A238" s="1" t="s">
        <v>461</v>
      </c>
    </row>
    <row r="239" spans="1:1" x14ac:dyDescent="0.3">
      <c r="A239" s="1" t="s">
        <v>118</v>
      </c>
    </row>
    <row r="240" spans="1:1" x14ac:dyDescent="0.3">
      <c r="A240" s="1" t="s">
        <v>460</v>
      </c>
    </row>
    <row r="241" spans="1:1" x14ac:dyDescent="0.3">
      <c r="A241" s="1" t="s">
        <v>115</v>
      </c>
    </row>
    <row r="242" spans="1:1" x14ac:dyDescent="0.3">
      <c r="A242" s="1" t="s">
        <v>459</v>
      </c>
    </row>
    <row r="243" spans="1:1" x14ac:dyDescent="0.3">
      <c r="A243" s="1" t="s">
        <v>117</v>
      </c>
    </row>
    <row r="244" spans="1:1" x14ac:dyDescent="0.3">
      <c r="A244" s="1" t="s">
        <v>458</v>
      </c>
    </row>
    <row r="245" spans="1:1" x14ac:dyDescent="0.3">
      <c r="A245" s="1" t="s">
        <v>119</v>
      </c>
    </row>
    <row r="246" spans="1:1" x14ac:dyDescent="0.3">
      <c r="A246" s="1" t="s">
        <v>457</v>
      </c>
    </row>
    <row r="247" spans="1:1" x14ac:dyDescent="0.3">
      <c r="A247" s="1" t="s">
        <v>126</v>
      </c>
    </row>
    <row r="248" spans="1:1" x14ac:dyDescent="0.3">
      <c r="A248" s="1" t="s">
        <v>456</v>
      </c>
    </row>
    <row r="249" spans="1:1" x14ac:dyDescent="0.3">
      <c r="A249" s="1" t="s">
        <v>135</v>
      </c>
    </row>
    <row r="250" spans="1:1" x14ac:dyDescent="0.3">
      <c r="A250" s="1" t="s">
        <v>455</v>
      </c>
    </row>
    <row r="251" spans="1:1" x14ac:dyDescent="0.3">
      <c r="A251" s="1" t="s">
        <v>129</v>
      </c>
    </row>
    <row r="252" spans="1:1" x14ac:dyDescent="0.3">
      <c r="A252" s="1" t="s">
        <v>454</v>
      </c>
    </row>
    <row r="253" spans="1:1" x14ac:dyDescent="0.3">
      <c r="A253" s="1" t="s">
        <v>125</v>
      </c>
    </row>
    <row r="254" spans="1:1" x14ac:dyDescent="0.3">
      <c r="A254" s="1" t="s">
        <v>453</v>
      </c>
    </row>
    <row r="255" spans="1:1" x14ac:dyDescent="0.3">
      <c r="A255" s="1" t="s">
        <v>122</v>
      </c>
    </row>
    <row r="256" spans="1:1" x14ac:dyDescent="0.3">
      <c r="A256" s="1" t="s">
        <v>452</v>
      </c>
    </row>
    <row r="257" spans="1:1" x14ac:dyDescent="0.3">
      <c r="A257" s="1" t="s">
        <v>130</v>
      </c>
    </row>
    <row r="258" spans="1:1" x14ac:dyDescent="0.3">
      <c r="A258" s="1" t="s">
        <v>451</v>
      </c>
    </row>
    <row r="259" spans="1:1" x14ac:dyDescent="0.3">
      <c r="A259" s="1" t="s">
        <v>124</v>
      </c>
    </row>
    <row r="260" spans="1:1" x14ac:dyDescent="0.3">
      <c r="A260" s="1" t="s">
        <v>450</v>
      </c>
    </row>
    <row r="261" spans="1:1" x14ac:dyDescent="0.3">
      <c r="A261" s="1" t="s">
        <v>138</v>
      </c>
    </row>
    <row r="262" spans="1:1" x14ac:dyDescent="0.3">
      <c r="A262" s="1" t="s">
        <v>448</v>
      </c>
    </row>
    <row r="263" spans="1:1" x14ac:dyDescent="0.3">
      <c r="A263" s="1" t="s">
        <v>128</v>
      </c>
    </row>
    <row r="264" spans="1:1" x14ac:dyDescent="0.3">
      <c r="A264" s="1" t="s">
        <v>447</v>
      </c>
    </row>
    <row r="265" spans="1:1" x14ac:dyDescent="0.3">
      <c r="A265" s="1" t="s">
        <v>137</v>
      </c>
    </row>
    <row r="266" spans="1:1" x14ac:dyDescent="0.3">
      <c r="A266" s="1" t="s">
        <v>446</v>
      </c>
    </row>
    <row r="267" spans="1:1" x14ac:dyDescent="0.3">
      <c r="A267" s="1" t="s">
        <v>133</v>
      </c>
    </row>
    <row r="268" spans="1:1" x14ac:dyDescent="0.3">
      <c r="A268" s="1" t="s">
        <v>445</v>
      </c>
    </row>
    <row r="269" spans="1:1" x14ac:dyDescent="0.3">
      <c r="A269" s="1" t="s">
        <v>127</v>
      </c>
    </row>
    <row r="270" spans="1:1" x14ac:dyDescent="0.3">
      <c r="A270" s="1" t="s">
        <v>444</v>
      </c>
    </row>
    <row r="271" spans="1:1" x14ac:dyDescent="0.3">
      <c r="A271" s="1" t="s">
        <v>136</v>
      </c>
    </row>
    <row r="272" spans="1:1" x14ac:dyDescent="0.3">
      <c r="A272" s="1" t="s">
        <v>443</v>
      </c>
    </row>
    <row r="273" spans="1:1" x14ac:dyDescent="0.3">
      <c r="A273" s="1" t="s">
        <v>132</v>
      </c>
    </row>
    <row r="274" spans="1:1" x14ac:dyDescent="0.3">
      <c r="A274" s="1" t="s">
        <v>442</v>
      </c>
    </row>
    <row r="275" spans="1:1" x14ac:dyDescent="0.3">
      <c r="A275" s="1" t="s">
        <v>123</v>
      </c>
    </row>
    <row r="276" spans="1:1" x14ac:dyDescent="0.3">
      <c r="A276" s="1" t="s">
        <v>441</v>
      </c>
    </row>
    <row r="277" spans="1:1" x14ac:dyDescent="0.3">
      <c r="A277" s="1" t="s">
        <v>131</v>
      </c>
    </row>
    <row r="278" spans="1:1" x14ac:dyDescent="0.3">
      <c r="A278" s="1" t="s">
        <v>440</v>
      </c>
    </row>
    <row r="279" spans="1:1" x14ac:dyDescent="0.3">
      <c r="A279" s="1" t="s">
        <v>134</v>
      </c>
    </row>
    <row r="280" spans="1:1" x14ac:dyDescent="0.3">
      <c r="A280" s="1" t="s">
        <v>439</v>
      </c>
    </row>
    <row r="281" spans="1:1" x14ac:dyDescent="0.3">
      <c r="A281" s="1" t="s">
        <v>150</v>
      </c>
    </row>
    <row r="282" spans="1:1" x14ac:dyDescent="0.3">
      <c r="A282" s="1" t="s">
        <v>438</v>
      </c>
    </row>
    <row r="283" spans="1:1" x14ac:dyDescent="0.3">
      <c r="A283" s="1" t="s">
        <v>144</v>
      </c>
    </row>
    <row r="284" spans="1:1" x14ac:dyDescent="0.3">
      <c r="A284" s="1" t="s">
        <v>437</v>
      </c>
    </row>
    <row r="285" spans="1:1" x14ac:dyDescent="0.3">
      <c r="A285" s="1" t="s">
        <v>139</v>
      </c>
    </row>
    <row r="286" spans="1:1" x14ac:dyDescent="0.3">
      <c r="A286" s="1" t="s">
        <v>436</v>
      </c>
    </row>
    <row r="287" spans="1:1" x14ac:dyDescent="0.3">
      <c r="A287" s="1" t="s">
        <v>152</v>
      </c>
    </row>
    <row r="288" spans="1:1" x14ac:dyDescent="0.3">
      <c r="A288" s="1" t="s">
        <v>435</v>
      </c>
    </row>
    <row r="289" spans="1:1" x14ac:dyDescent="0.3">
      <c r="A289" s="1" t="s">
        <v>146</v>
      </c>
    </row>
    <row r="290" spans="1:1" x14ac:dyDescent="0.3">
      <c r="A290" s="1" t="s">
        <v>434</v>
      </c>
    </row>
    <row r="291" spans="1:1" x14ac:dyDescent="0.3">
      <c r="A291" s="1" t="s">
        <v>149</v>
      </c>
    </row>
    <row r="292" spans="1:1" x14ac:dyDescent="0.3">
      <c r="A292" s="1" t="s">
        <v>433</v>
      </c>
    </row>
    <row r="293" spans="1:1" x14ac:dyDescent="0.3">
      <c r="A293" s="1" t="s">
        <v>147</v>
      </c>
    </row>
    <row r="294" spans="1:1" x14ac:dyDescent="0.3">
      <c r="A294" s="1" t="s">
        <v>432</v>
      </c>
    </row>
    <row r="295" spans="1:1" x14ac:dyDescent="0.3">
      <c r="A295" s="1" t="s">
        <v>151</v>
      </c>
    </row>
    <row r="296" spans="1:1" x14ac:dyDescent="0.3">
      <c r="A296" s="1" t="s">
        <v>431</v>
      </c>
    </row>
    <row r="297" spans="1:1" x14ac:dyDescent="0.3">
      <c r="A297" s="1" t="s">
        <v>145</v>
      </c>
    </row>
    <row r="298" spans="1:1" x14ac:dyDescent="0.3">
      <c r="A298" s="1" t="s">
        <v>430</v>
      </c>
    </row>
    <row r="299" spans="1:1" x14ac:dyDescent="0.3">
      <c r="A299" s="1" t="s">
        <v>148</v>
      </c>
    </row>
    <row r="300" spans="1:1" x14ac:dyDescent="0.3">
      <c r="A300" s="1" t="s">
        <v>429</v>
      </c>
    </row>
    <row r="301" spans="1:1" x14ac:dyDescent="0.3">
      <c r="A301" s="1" t="s">
        <v>153</v>
      </c>
    </row>
    <row r="302" spans="1:1" x14ac:dyDescent="0.3">
      <c r="A302" s="1" t="s">
        <v>428</v>
      </c>
    </row>
    <row r="303" spans="1:1" x14ac:dyDescent="0.3">
      <c r="A303" s="1" t="s">
        <v>449</v>
      </c>
    </row>
    <row r="304" spans="1:1" x14ac:dyDescent="0.3">
      <c r="A304" s="1" t="s">
        <v>427</v>
      </c>
    </row>
    <row r="305" spans="1:1" x14ac:dyDescent="0.3">
      <c r="A305" s="1" t="s">
        <v>140</v>
      </c>
    </row>
    <row r="306" spans="1:1" x14ac:dyDescent="0.3">
      <c r="A306" s="1" t="s">
        <v>426</v>
      </c>
    </row>
    <row r="307" spans="1:1" x14ac:dyDescent="0.3">
      <c r="A307" s="1" t="s">
        <v>141</v>
      </c>
    </row>
    <row r="308" spans="1:1" x14ac:dyDescent="0.3">
      <c r="A308" s="1" t="s">
        <v>425</v>
      </c>
    </row>
    <row r="309" spans="1:1" x14ac:dyDescent="0.3">
      <c r="A309" s="1" t="s">
        <v>142</v>
      </c>
    </row>
    <row r="310" spans="1:1" x14ac:dyDescent="0.3">
      <c r="A310" s="1" t="s">
        <v>424</v>
      </c>
    </row>
    <row r="311" spans="1:1" x14ac:dyDescent="0.3">
      <c r="A311" s="1" t="s">
        <v>143</v>
      </c>
    </row>
    <row r="312" spans="1:1" x14ac:dyDescent="0.3">
      <c r="A312" s="1" t="s">
        <v>423</v>
      </c>
    </row>
    <row r="313" spans="1:1" x14ac:dyDescent="0.3">
      <c r="A313" s="1" t="s">
        <v>158</v>
      </c>
    </row>
    <row r="314" spans="1:1" x14ac:dyDescent="0.3">
      <c r="A314" s="1" t="s">
        <v>422</v>
      </c>
    </row>
    <row r="315" spans="1:1" x14ac:dyDescent="0.3">
      <c r="A315" s="1" t="s">
        <v>154</v>
      </c>
    </row>
    <row r="316" spans="1:1" x14ac:dyDescent="0.3">
      <c r="A316" s="1" t="s">
        <v>421</v>
      </c>
    </row>
    <row r="317" spans="1:1" x14ac:dyDescent="0.3">
      <c r="A317" s="1" t="s">
        <v>156</v>
      </c>
    </row>
    <row r="318" spans="1:1" x14ac:dyDescent="0.3">
      <c r="A318" s="1" t="s">
        <v>420</v>
      </c>
    </row>
    <row r="319" spans="1:1" x14ac:dyDescent="0.3">
      <c r="A319" s="1" t="s">
        <v>159</v>
      </c>
    </row>
    <row r="320" spans="1:1" x14ac:dyDescent="0.3">
      <c r="A320" s="1" t="s">
        <v>419</v>
      </c>
    </row>
    <row r="321" spans="1:1" x14ac:dyDescent="0.3">
      <c r="A321" s="1" t="s">
        <v>157</v>
      </c>
    </row>
    <row r="322" spans="1:1" x14ac:dyDescent="0.3">
      <c r="A322" s="1" t="s">
        <v>405</v>
      </c>
    </row>
    <row r="323" spans="1:1" x14ac:dyDescent="0.3">
      <c r="A323" s="1" t="s">
        <v>406</v>
      </c>
    </row>
    <row r="324" spans="1:1" x14ac:dyDescent="0.3">
      <c r="A324" s="1" t="s">
        <v>404</v>
      </c>
    </row>
    <row r="325" spans="1:1" x14ac:dyDescent="0.3">
      <c r="A325" s="1" t="s">
        <v>155</v>
      </c>
    </row>
    <row r="326" spans="1:1" x14ac:dyDescent="0.3">
      <c r="A326" s="1" t="s">
        <v>403</v>
      </c>
    </row>
    <row r="327" spans="1:1" x14ac:dyDescent="0.3">
      <c r="A327" s="1" t="s">
        <v>407</v>
      </c>
    </row>
    <row r="328" spans="1:1" x14ac:dyDescent="0.3">
      <c r="A328" s="1" t="s">
        <v>402</v>
      </c>
    </row>
    <row r="329" spans="1:1" x14ac:dyDescent="0.3">
      <c r="A329" s="1" t="s">
        <v>408</v>
      </c>
    </row>
    <row r="330" spans="1:1" x14ac:dyDescent="0.3">
      <c r="A330" s="1" t="s">
        <v>401</v>
      </c>
    </row>
    <row r="331" spans="1:1" x14ac:dyDescent="0.3">
      <c r="A331" s="1" t="s">
        <v>409</v>
      </c>
    </row>
    <row r="332" spans="1:1" x14ac:dyDescent="0.3">
      <c r="A332" s="1" t="s">
        <v>400</v>
      </c>
    </row>
    <row r="333" spans="1:1" x14ac:dyDescent="0.3">
      <c r="A333" s="1" t="s">
        <v>410</v>
      </c>
    </row>
    <row r="334" spans="1:1" x14ac:dyDescent="0.3">
      <c r="A334" s="1" t="s">
        <v>399</v>
      </c>
    </row>
    <row r="335" spans="1:1" x14ac:dyDescent="0.3">
      <c r="A335" s="1" t="s">
        <v>411</v>
      </c>
    </row>
    <row r="336" spans="1:1" x14ac:dyDescent="0.3">
      <c r="A336" s="1" t="s">
        <v>398</v>
      </c>
    </row>
    <row r="337" spans="1:1" x14ac:dyDescent="0.3">
      <c r="A337" s="1" t="s">
        <v>412</v>
      </c>
    </row>
    <row r="338" spans="1:1" x14ac:dyDescent="0.3">
      <c r="A338" s="1" t="s">
        <v>397</v>
      </c>
    </row>
    <row r="339" spans="1:1" x14ac:dyDescent="0.3">
      <c r="A339" s="1" t="s">
        <v>413</v>
      </c>
    </row>
    <row r="340" spans="1:1" x14ac:dyDescent="0.3">
      <c r="A340" s="1" t="s">
        <v>396</v>
      </c>
    </row>
    <row r="341" spans="1:1" x14ac:dyDescent="0.3">
      <c r="A341" s="1" t="s">
        <v>414</v>
      </c>
    </row>
    <row r="342" spans="1:1" x14ac:dyDescent="0.3">
      <c r="A342" s="1" t="s">
        <v>395</v>
      </c>
    </row>
    <row r="343" spans="1:1" x14ac:dyDescent="0.3">
      <c r="A343" s="1" t="s">
        <v>415</v>
      </c>
    </row>
    <row r="344" spans="1:1" x14ac:dyDescent="0.3">
      <c r="A344" s="1" t="s">
        <v>394</v>
      </c>
    </row>
    <row r="345" spans="1:1" x14ac:dyDescent="0.3">
      <c r="A345" s="1" t="s">
        <v>416</v>
      </c>
    </row>
    <row r="346" spans="1:1" x14ac:dyDescent="0.3">
      <c r="A346" s="1" t="s">
        <v>393</v>
      </c>
    </row>
    <row r="347" spans="1:1" x14ac:dyDescent="0.3">
      <c r="A347" s="1" t="s">
        <v>417</v>
      </c>
    </row>
    <row r="348" spans="1:1" x14ac:dyDescent="0.3">
      <c r="A348" s="1" t="s">
        <v>392</v>
      </c>
    </row>
    <row r="349" spans="1:1" x14ac:dyDescent="0.3">
      <c r="A349" s="2" t="s">
        <v>418</v>
      </c>
    </row>
    <row r="350" spans="1:1" x14ac:dyDescent="0.3">
      <c r="A350" s="1" t="s">
        <v>161</v>
      </c>
    </row>
    <row r="351" spans="1:1" x14ac:dyDescent="0.3">
      <c r="A351" s="1" t="s">
        <v>340</v>
      </c>
    </row>
    <row r="352" spans="1:1" x14ac:dyDescent="0.3">
      <c r="A352" s="1" t="s">
        <v>162</v>
      </c>
    </row>
    <row r="353" spans="1:1" x14ac:dyDescent="0.3">
      <c r="A353" s="1" t="s">
        <v>341</v>
      </c>
    </row>
    <row r="354" spans="1:1" x14ac:dyDescent="0.3">
      <c r="A354" s="1" t="s">
        <v>163</v>
      </c>
    </row>
    <row r="355" spans="1:1" x14ac:dyDescent="0.3">
      <c r="A355" s="1" t="s">
        <v>342</v>
      </c>
    </row>
    <row r="356" spans="1:1" x14ac:dyDescent="0.3">
      <c r="A356" s="1" t="s">
        <v>328</v>
      </c>
    </row>
    <row r="357" spans="1:1" x14ac:dyDescent="0.3">
      <c r="A357" s="1" t="s">
        <v>343</v>
      </c>
    </row>
    <row r="358" spans="1:1" x14ac:dyDescent="0.3">
      <c r="A358" s="1" t="s">
        <v>164</v>
      </c>
    </row>
    <row r="359" spans="1:1" x14ac:dyDescent="0.3">
      <c r="A359" s="1" t="s">
        <v>344</v>
      </c>
    </row>
    <row r="360" spans="1:1" x14ac:dyDescent="0.3">
      <c r="A360" s="1" t="s">
        <v>165</v>
      </c>
    </row>
    <row r="361" spans="1:1" x14ac:dyDescent="0.3">
      <c r="A361" s="1" t="s">
        <v>330</v>
      </c>
    </row>
    <row r="362" spans="1:1" x14ac:dyDescent="0.3">
      <c r="A362" s="1" t="s">
        <v>166</v>
      </c>
    </row>
    <row r="363" spans="1:1" x14ac:dyDescent="0.3">
      <c r="A363" s="1" t="s">
        <v>345</v>
      </c>
    </row>
    <row r="364" spans="1:1" x14ac:dyDescent="0.3">
      <c r="A364" s="1" t="s">
        <v>167</v>
      </c>
    </row>
    <row r="365" spans="1:1" x14ac:dyDescent="0.3">
      <c r="A365" s="1" t="s">
        <v>346</v>
      </c>
    </row>
    <row r="366" spans="1:1" x14ac:dyDescent="0.3">
      <c r="A366" s="1" t="s">
        <v>168</v>
      </c>
    </row>
    <row r="367" spans="1:1" x14ac:dyDescent="0.3">
      <c r="A367" s="1" t="s">
        <v>347</v>
      </c>
    </row>
    <row r="368" spans="1:1" x14ac:dyDescent="0.3">
      <c r="A368" s="1" t="s">
        <v>169</v>
      </c>
    </row>
    <row r="369" spans="1:1" x14ac:dyDescent="0.3">
      <c r="A369" s="1" t="s">
        <v>348</v>
      </c>
    </row>
    <row r="370" spans="1:1" x14ac:dyDescent="0.3">
      <c r="A370" s="1" t="s">
        <v>170</v>
      </c>
    </row>
    <row r="371" spans="1:1" x14ac:dyDescent="0.3">
      <c r="A371" s="1" t="s">
        <v>349</v>
      </c>
    </row>
    <row r="372" spans="1:1" x14ac:dyDescent="0.3">
      <c r="A372" s="1" t="s">
        <v>171</v>
      </c>
    </row>
    <row r="373" spans="1:1" x14ac:dyDescent="0.3">
      <c r="A373" s="1" t="s">
        <v>350</v>
      </c>
    </row>
    <row r="374" spans="1:1" x14ac:dyDescent="0.3">
      <c r="A374" s="1" t="s">
        <v>172</v>
      </c>
    </row>
    <row r="375" spans="1:1" x14ac:dyDescent="0.3">
      <c r="A375" s="1" t="s">
        <v>331</v>
      </c>
    </row>
    <row r="376" spans="1:1" x14ac:dyDescent="0.3">
      <c r="A376" s="1" t="s">
        <v>173</v>
      </c>
    </row>
    <row r="377" spans="1:1" x14ac:dyDescent="0.3">
      <c r="A377" s="1" t="s">
        <v>351</v>
      </c>
    </row>
    <row r="378" spans="1:1" x14ac:dyDescent="0.3">
      <c r="A378" s="1" t="s">
        <v>174</v>
      </c>
    </row>
    <row r="379" spans="1:1" x14ac:dyDescent="0.3">
      <c r="A379" s="1" t="s">
        <v>332</v>
      </c>
    </row>
    <row r="380" spans="1:1" x14ac:dyDescent="0.3">
      <c r="A380" s="1" t="s">
        <v>175</v>
      </c>
    </row>
    <row r="381" spans="1:1" x14ac:dyDescent="0.3">
      <c r="A381" s="1" t="s">
        <v>333</v>
      </c>
    </row>
    <row r="382" spans="1:1" x14ac:dyDescent="0.3">
      <c r="A382" s="1" t="s">
        <v>352</v>
      </c>
    </row>
    <row r="383" spans="1:1" x14ac:dyDescent="0.3">
      <c r="A383" s="1" t="s">
        <v>353</v>
      </c>
    </row>
    <row r="384" spans="1:1" x14ac:dyDescent="0.3">
      <c r="A384" s="1" t="s">
        <v>176</v>
      </c>
    </row>
    <row r="385" spans="1:1" x14ac:dyDescent="0.3">
      <c r="A385" s="1" t="s">
        <v>354</v>
      </c>
    </row>
    <row r="386" spans="1:1" x14ac:dyDescent="0.3">
      <c r="A386" s="1" t="s">
        <v>177</v>
      </c>
    </row>
    <row r="387" spans="1:1" x14ac:dyDescent="0.3">
      <c r="A387" s="1" t="s">
        <v>334</v>
      </c>
    </row>
    <row r="388" spans="1:1" x14ac:dyDescent="0.3">
      <c r="A388" s="1" t="s">
        <v>178</v>
      </c>
    </row>
    <row r="389" spans="1:1" x14ac:dyDescent="0.3">
      <c r="A389" s="1" t="s">
        <v>371</v>
      </c>
    </row>
    <row r="390" spans="1:1" x14ac:dyDescent="0.3">
      <c r="A390" s="1" t="s">
        <v>179</v>
      </c>
    </row>
    <row r="391" spans="1:1" x14ac:dyDescent="0.3">
      <c r="A391" s="1" t="s">
        <v>372</v>
      </c>
    </row>
    <row r="392" spans="1:1" x14ac:dyDescent="0.3">
      <c r="A392" s="1" t="s">
        <v>180</v>
      </c>
    </row>
    <row r="393" spans="1:1" x14ac:dyDescent="0.3">
      <c r="A393" s="1" t="s">
        <v>373</v>
      </c>
    </row>
    <row r="394" spans="1:1" x14ac:dyDescent="0.3">
      <c r="A394" s="1" t="s">
        <v>181</v>
      </c>
    </row>
    <row r="395" spans="1:1" x14ac:dyDescent="0.3">
      <c r="A395" s="1" t="s">
        <v>374</v>
      </c>
    </row>
    <row r="396" spans="1:1" x14ac:dyDescent="0.3">
      <c r="A396" s="1" t="s">
        <v>182</v>
      </c>
    </row>
    <row r="397" spans="1:1" x14ac:dyDescent="0.3">
      <c r="A397" s="1" t="s">
        <v>375</v>
      </c>
    </row>
    <row r="398" spans="1:1" x14ac:dyDescent="0.3">
      <c r="A398" s="1" t="s">
        <v>183</v>
      </c>
    </row>
    <row r="399" spans="1:1" x14ac:dyDescent="0.3">
      <c r="A399" s="1" t="s">
        <v>376</v>
      </c>
    </row>
    <row r="400" spans="1:1" x14ac:dyDescent="0.3">
      <c r="A400" s="1" t="s">
        <v>184</v>
      </c>
    </row>
    <row r="401" spans="1:7" x14ac:dyDescent="0.3">
      <c r="A401" s="1" t="s">
        <v>377</v>
      </c>
    </row>
    <row r="402" spans="1:7" x14ac:dyDescent="0.3">
      <c r="A402" s="1" t="s">
        <v>185</v>
      </c>
    </row>
    <row r="403" spans="1:7" x14ac:dyDescent="0.3">
      <c r="A403" s="1" t="s">
        <v>336</v>
      </c>
    </row>
    <row r="404" spans="1:7" x14ac:dyDescent="0.3">
      <c r="A404" s="1" t="s">
        <v>186</v>
      </c>
    </row>
    <row r="405" spans="1:7" x14ac:dyDescent="0.3">
      <c r="A405" s="1" t="s">
        <v>378</v>
      </c>
    </row>
    <row r="406" spans="1:7" x14ac:dyDescent="0.3">
      <c r="A406" s="1" t="s">
        <v>187</v>
      </c>
    </row>
    <row r="407" spans="1:7" x14ac:dyDescent="0.3">
      <c r="A407" s="1" t="s">
        <v>379</v>
      </c>
      <c r="C407"/>
      <c r="D407"/>
      <c r="G407"/>
    </row>
    <row r="408" spans="1:7" x14ac:dyDescent="0.3">
      <c r="A408" s="1" t="s">
        <v>188</v>
      </c>
    </row>
    <row r="409" spans="1:7" x14ac:dyDescent="0.3">
      <c r="A409" s="1" t="s">
        <v>335</v>
      </c>
    </row>
    <row r="410" spans="1:7" x14ac:dyDescent="0.3">
      <c r="A410" s="1" t="s">
        <v>189</v>
      </c>
    </row>
    <row r="411" spans="1:7" x14ac:dyDescent="0.3">
      <c r="A411" s="1" t="s">
        <v>380</v>
      </c>
    </row>
    <row r="412" spans="1:7" x14ac:dyDescent="0.3">
      <c r="A412" s="1" t="s">
        <v>190</v>
      </c>
    </row>
    <row r="413" spans="1:7" x14ac:dyDescent="0.3">
      <c r="A413" s="1" t="s">
        <v>381</v>
      </c>
    </row>
    <row r="414" spans="1:7" x14ac:dyDescent="0.3">
      <c r="A414" s="1" t="s">
        <v>191</v>
      </c>
    </row>
    <row r="415" spans="1:7" x14ac:dyDescent="0.3">
      <c r="A415" s="1" t="s">
        <v>382</v>
      </c>
    </row>
    <row r="416" spans="1:7" x14ac:dyDescent="0.3">
      <c r="A416" s="1" t="s">
        <v>192</v>
      </c>
    </row>
    <row r="417" spans="1:1" x14ac:dyDescent="0.3">
      <c r="A417" s="1" t="s">
        <v>383</v>
      </c>
    </row>
    <row r="418" spans="1:1" x14ac:dyDescent="0.3">
      <c r="A418" s="1" t="s">
        <v>193</v>
      </c>
    </row>
    <row r="419" spans="1:1" x14ac:dyDescent="0.3">
      <c r="A419" s="1" t="s">
        <v>384</v>
      </c>
    </row>
    <row r="420" spans="1:1" x14ac:dyDescent="0.3">
      <c r="A420" s="1" t="s">
        <v>194</v>
      </c>
    </row>
    <row r="421" spans="1:1" x14ac:dyDescent="0.3">
      <c r="A421" s="1" t="s">
        <v>385</v>
      </c>
    </row>
    <row r="422" spans="1:1" x14ac:dyDescent="0.3">
      <c r="A422" s="1" t="s">
        <v>195</v>
      </c>
    </row>
    <row r="423" spans="1:1" x14ac:dyDescent="0.3">
      <c r="A423" s="1" t="s">
        <v>338</v>
      </c>
    </row>
    <row r="424" spans="1:1" x14ac:dyDescent="0.3">
      <c r="A424" s="1" t="s">
        <v>196</v>
      </c>
    </row>
    <row r="425" spans="1:1" x14ac:dyDescent="0.3">
      <c r="A425" s="1" t="s">
        <v>386</v>
      </c>
    </row>
    <row r="426" spans="1:1" x14ac:dyDescent="0.3">
      <c r="A426" s="1" t="s">
        <v>197</v>
      </c>
    </row>
    <row r="427" spans="1:1" x14ac:dyDescent="0.3">
      <c r="A427" s="1" t="s">
        <v>387</v>
      </c>
    </row>
    <row r="428" spans="1:1" x14ac:dyDescent="0.3">
      <c r="A428" s="1" t="s">
        <v>198</v>
      </c>
    </row>
    <row r="429" spans="1:1" x14ac:dyDescent="0.3">
      <c r="A429" s="1" t="s">
        <v>388</v>
      </c>
    </row>
    <row r="430" spans="1:1" x14ac:dyDescent="0.3">
      <c r="A430" s="1" t="s">
        <v>199</v>
      </c>
    </row>
    <row r="431" spans="1:1" x14ac:dyDescent="0.3">
      <c r="A431" s="1" t="s">
        <v>337</v>
      </c>
    </row>
    <row r="432" spans="1:1" x14ac:dyDescent="0.3">
      <c r="A432" s="1" t="s">
        <v>200</v>
      </c>
    </row>
    <row r="433" spans="1:1" x14ac:dyDescent="0.3">
      <c r="A433" s="1" t="s">
        <v>339</v>
      </c>
    </row>
    <row r="434" spans="1:1" x14ac:dyDescent="0.3">
      <c r="A434" s="1" t="s">
        <v>201</v>
      </c>
    </row>
    <row r="435" spans="1:1" x14ac:dyDescent="0.3">
      <c r="A435" s="1" t="s">
        <v>389</v>
      </c>
    </row>
    <row r="436" spans="1:1" x14ac:dyDescent="0.3">
      <c r="A436" s="1" t="s">
        <v>202</v>
      </c>
    </row>
    <row r="437" spans="1:1" x14ac:dyDescent="0.3">
      <c r="A437" s="1" t="s">
        <v>370</v>
      </c>
    </row>
    <row r="438" spans="1:1" x14ac:dyDescent="0.3">
      <c r="A438" s="1" t="s">
        <v>203</v>
      </c>
    </row>
    <row r="439" spans="1:1" x14ac:dyDescent="0.3">
      <c r="A439" s="1" t="s">
        <v>369</v>
      </c>
    </row>
    <row r="440" spans="1:1" x14ac:dyDescent="0.3">
      <c r="A440" s="1" t="s">
        <v>204</v>
      </c>
    </row>
    <row r="441" spans="1:1" x14ac:dyDescent="0.3">
      <c r="A441" s="1" t="s">
        <v>368</v>
      </c>
    </row>
    <row r="442" spans="1:1" x14ac:dyDescent="0.3">
      <c r="A442" s="1" t="s">
        <v>205</v>
      </c>
    </row>
    <row r="443" spans="1:1" x14ac:dyDescent="0.3">
      <c r="A443" s="1" t="s">
        <v>367</v>
      </c>
    </row>
    <row r="444" spans="1:1" x14ac:dyDescent="0.3">
      <c r="A444" s="1" t="s">
        <v>206</v>
      </c>
    </row>
    <row r="445" spans="1:1" x14ac:dyDescent="0.3">
      <c r="A445" s="1" t="s">
        <v>366</v>
      </c>
    </row>
    <row r="446" spans="1:1" x14ac:dyDescent="0.3">
      <c r="A446" s="1" t="s">
        <v>207</v>
      </c>
    </row>
    <row r="447" spans="1:1" x14ac:dyDescent="0.3">
      <c r="A447" s="1" t="s">
        <v>365</v>
      </c>
    </row>
    <row r="448" spans="1:1" x14ac:dyDescent="0.3">
      <c r="A448" s="1" t="s">
        <v>208</v>
      </c>
    </row>
    <row r="449" spans="1:1" x14ac:dyDescent="0.3">
      <c r="A449" s="1" t="s">
        <v>364</v>
      </c>
    </row>
    <row r="450" spans="1:1" x14ac:dyDescent="0.3">
      <c r="A450" s="1" t="s">
        <v>209</v>
      </c>
    </row>
    <row r="451" spans="1:1" x14ac:dyDescent="0.3">
      <c r="A451" s="1" t="s">
        <v>363</v>
      </c>
    </row>
    <row r="452" spans="1:1" x14ac:dyDescent="0.3">
      <c r="A452" s="1" t="s">
        <v>210</v>
      </c>
    </row>
    <row r="453" spans="1:1" x14ac:dyDescent="0.3">
      <c r="A453" s="1" t="s">
        <v>362</v>
      </c>
    </row>
    <row r="454" spans="1:1" x14ac:dyDescent="0.3">
      <c r="A454" s="1" t="s">
        <v>329</v>
      </c>
    </row>
    <row r="455" spans="1:1" x14ac:dyDescent="0.3">
      <c r="A455" s="1" t="s">
        <v>361</v>
      </c>
    </row>
    <row r="456" spans="1:1" x14ac:dyDescent="0.3">
      <c r="A456" s="1" t="s">
        <v>211</v>
      </c>
    </row>
    <row r="457" spans="1:1" x14ac:dyDescent="0.3">
      <c r="A457" s="1" t="s">
        <v>360</v>
      </c>
    </row>
    <row r="458" spans="1:1" x14ac:dyDescent="0.3">
      <c r="A458" s="1" t="s">
        <v>212</v>
      </c>
    </row>
    <row r="459" spans="1:1" x14ac:dyDescent="0.3">
      <c r="A459" s="1" t="s">
        <v>359</v>
      </c>
    </row>
    <row r="460" spans="1:1" x14ac:dyDescent="0.3">
      <c r="A460" s="1" t="s">
        <v>213</v>
      </c>
    </row>
    <row r="461" spans="1:1" x14ac:dyDescent="0.3">
      <c r="A461" s="1" t="s">
        <v>358</v>
      </c>
    </row>
    <row r="462" spans="1:1" x14ac:dyDescent="0.3">
      <c r="A462" s="1" t="s">
        <v>214</v>
      </c>
    </row>
    <row r="463" spans="1:1" x14ac:dyDescent="0.3">
      <c r="A463" s="1" t="s">
        <v>357</v>
      </c>
    </row>
    <row r="464" spans="1:1" x14ac:dyDescent="0.3">
      <c r="A464" s="1" t="s">
        <v>215</v>
      </c>
    </row>
    <row r="465" spans="1:1" x14ac:dyDescent="0.3">
      <c r="A465" s="1" t="s">
        <v>356</v>
      </c>
    </row>
    <row r="466" spans="1:1" x14ac:dyDescent="0.3">
      <c r="A466" s="1" t="s">
        <v>327</v>
      </c>
    </row>
    <row r="467" spans="1:1" x14ac:dyDescent="0.3">
      <c r="A467" s="1" t="s">
        <v>355</v>
      </c>
    </row>
    <row r="468" spans="1:1" x14ac:dyDescent="0.3">
      <c r="A468" s="3" t="s">
        <v>326</v>
      </c>
    </row>
    <row r="469" spans="1:1" x14ac:dyDescent="0.3">
      <c r="A469" s="1" t="s">
        <v>216</v>
      </c>
    </row>
    <row r="470" spans="1:1" x14ac:dyDescent="0.3">
      <c r="A470" s="1" t="s">
        <v>217</v>
      </c>
    </row>
    <row r="471" spans="1:1" x14ac:dyDescent="0.3">
      <c r="A471" s="1" t="s">
        <v>218</v>
      </c>
    </row>
    <row r="472" spans="1:1" x14ac:dyDescent="0.3">
      <c r="A472" s="1" t="s">
        <v>219</v>
      </c>
    </row>
    <row r="473" spans="1:1" x14ac:dyDescent="0.3">
      <c r="A473" s="1" t="s">
        <v>220</v>
      </c>
    </row>
    <row r="474" spans="1:1" x14ac:dyDescent="0.3">
      <c r="A474" s="1" t="s">
        <v>221</v>
      </c>
    </row>
    <row r="475" spans="1:1" x14ac:dyDescent="0.3">
      <c r="A475" s="1" t="s">
        <v>222</v>
      </c>
    </row>
    <row r="476" spans="1:1" x14ac:dyDescent="0.3">
      <c r="A476" s="1" t="s">
        <v>223</v>
      </c>
    </row>
    <row r="477" spans="1:1" x14ac:dyDescent="0.3">
      <c r="A477" s="1" t="s">
        <v>224</v>
      </c>
    </row>
    <row r="478" spans="1:1" x14ac:dyDescent="0.3">
      <c r="A478" s="1" t="s">
        <v>225</v>
      </c>
    </row>
    <row r="479" spans="1:1" x14ac:dyDescent="0.3">
      <c r="A479" s="1" t="s">
        <v>226</v>
      </c>
    </row>
    <row r="480" spans="1:1" x14ac:dyDescent="0.3">
      <c r="A480" s="1" t="s">
        <v>227</v>
      </c>
    </row>
    <row r="481" spans="1:1" x14ac:dyDescent="0.3">
      <c r="A481" s="1" t="s">
        <v>228</v>
      </c>
    </row>
    <row r="482" spans="1:1" x14ac:dyDescent="0.3">
      <c r="A482" s="1" t="s">
        <v>229</v>
      </c>
    </row>
    <row r="483" spans="1:1" x14ac:dyDescent="0.3">
      <c r="A483" s="1" t="s">
        <v>230</v>
      </c>
    </row>
    <row r="484" spans="1:1" x14ac:dyDescent="0.3">
      <c r="A484" s="1" t="s">
        <v>231</v>
      </c>
    </row>
    <row r="485" spans="1:1" x14ac:dyDescent="0.3">
      <c r="A485" s="1" t="s">
        <v>232</v>
      </c>
    </row>
    <row r="486" spans="1:1" x14ac:dyDescent="0.3">
      <c r="A486" s="1" t="s">
        <v>233</v>
      </c>
    </row>
    <row r="487" spans="1:1" x14ac:dyDescent="0.3">
      <c r="A487" s="1" t="s">
        <v>234</v>
      </c>
    </row>
    <row r="488" spans="1:1" x14ac:dyDescent="0.3">
      <c r="A488" s="1" t="s">
        <v>235</v>
      </c>
    </row>
    <row r="489" spans="1:1" x14ac:dyDescent="0.3">
      <c r="A489" s="1" t="s">
        <v>236</v>
      </c>
    </row>
    <row r="490" spans="1:1" x14ac:dyDescent="0.3">
      <c r="A490" s="1" t="s">
        <v>237</v>
      </c>
    </row>
    <row r="491" spans="1:1" x14ac:dyDescent="0.3">
      <c r="A491" s="1" t="s">
        <v>238</v>
      </c>
    </row>
    <row r="492" spans="1:1" x14ac:dyDescent="0.3">
      <c r="A492" s="1" t="s">
        <v>239</v>
      </c>
    </row>
    <row r="493" spans="1:1" x14ac:dyDescent="0.3">
      <c r="A493" s="1" t="s">
        <v>240</v>
      </c>
    </row>
    <row r="494" spans="1:1" x14ac:dyDescent="0.3">
      <c r="A494" s="1" t="s">
        <v>241</v>
      </c>
    </row>
    <row r="495" spans="1:1" x14ac:dyDescent="0.3">
      <c r="A495" s="1" t="s">
        <v>242</v>
      </c>
    </row>
    <row r="496" spans="1:1" x14ac:dyDescent="0.3">
      <c r="A496" s="1" t="s">
        <v>243</v>
      </c>
    </row>
    <row r="497" spans="1:1" x14ac:dyDescent="0.3">
      <c r="A497" s="1" t="s">
        <v>244</v>
      </c>
    </row>
    <row r="498" spans="1:1" x14ac:dyDescent="0.3">
      <c r="A498" s="1" t="s">
        <v>245</v>
      </c>
    </row>
    <row r="499" spans="1:1" x14ac:dyDescent="0.3">
      <c r="A499" s="1" t="s">
        <v>246</v>
      </c>
    </row>
    <row r="500" spans="1:1" x14ac:dyDescent="0.3">
      <c r="A500" s="1" t="s">
        <v>247</v>
      </c>
    </row>
    <row r="501" spans="1:1" x14ac:dyDescent="0.3">
      <c r="A501" s="1" t="s">
        <v>248</v>
      </c>
    </row>
    <row r="502" spans="1:1" x14ac:dyDescent="0.3">
      <c r="A502" s="1" t="s">
        <v>249</v>
      </c>
    </row>
    <row r="503" spans="1:1" x14ac:dyDescent="0.3">
      <c r="A503" s="1" t="s">
        <v>250</v>
      </c>
    </row>
    <row r="504" spans="1:1" x14ac:dyDescent="0.3">
      <c r="A504" s="1" t="s">
        <v>251</v>
      </c>
    </row>
    <row r="505" spans="1:1" x14ac:dyDescent="0.3">
      <c r="A505" s="1" t="s">
        <v>252</v>
      </c>
    </row>
    <row r="506" spans="1:1" x14ac:dyDescent="0.3">
      <c r="A506" s="1" t="s">
        <v>253</v>
      </c>
    </row>
    <row r="507" spans="1:1" x14ac:dyDescent="0.3">
      <c r="A507" s="1" t="s">
        <v>254</v>
      </c>
    </row>
    <row r="508" spans="1:1" x14ac:dyDescent="0.3">
      <c r="A508" s="1" t="s">
        <v>255</v>
      </c>
    </row>
    <row r="509" spans="1:1" x14ac:dyDescent="0.3">
      <c r="A509" s="1" t="s">
        <v>256</v>
      </c>
    </row>
    <row r="510" spans="1:1" x14ac:dyDescent="0.3">
      <c r="A510" s="1" t="s">
        <v>257</v>
      </c>
    </row>
    <row r="511" spans="1:1" x14ac:dyDescent="0.3">
      <c r="A511" s="1" t="s">
        <v>258</v>
      </c>
    </row>
    <row r="512" spans="1:1" x14ac:dyDescent="0.3">
      <c r="A512" s="1" t="s">
        <v>259</v>
      </c>
    </row>
    <row r="513" spans="1:1" x14ac:dyDescent="0.3">
      <c r="A513" s="1" t="s">
        <v>260</v>
      </c>
    </row>
    <row r="514" spans="1:1" x14ac:dyDescent="0.3">
      <c r="A514" s="1" t="s">
        <v>261</v>
      </c>
    </row>
    <row r="515" spans="1:1" x14ac:dyDescent="0.3">
      <c r="A515" s="1" t="s">
        <v>262</v>
      </c>
    </row>
    <row r="516" spans="1:1" x14ac:dyDescent="0.3">
      <c r="A516" s="1" t="s">
        <v>263</v>
      </c>
    </row>
    <row r="517" spans="1:1" x14ac:dyDescent="0.3">
      <c r="A517" s="1" t="s">
        <v>264</v>
      </c>
    </row>
    <row r="518" spans="1:1" x14ac:dyDescent="0.3">
      <c r="A518" s="1" t="s">
        <v>265</v>
      </c>
    </row>
    <row r="519" spans="1:1" x14ac:dyDescent="0.3">
      <c r="A519" s="1" t="s">
        <v>266</v>
      </c>
    </row>
    <row r="520" spans="1:1" x14ac:dyDescent="0.3">
      <c r="A520" s="1" t="s">
        <v>267</v>
      </c>
    </row>
    <row r="521" spans="1:1" x14ac:dyDescent="0.3">
      <c r="A521" s="1" t="s">
        <v>268</v>
      </c>
    </row>
    <row r="522" spans="1:1" x14ac:dyDescent="0.3">
      <c r="A522" s="1" t="s">
        <v>269</v>
      </c>
    </row>
    <row r="523" spans="1:1" x14ac:dyDescent="0.3">
      <c r="A523" s="1" t="s">
        <v>270</v>
      </c>
    </row>
    <row r="524" spans="1:1" x14ac:dyDescent="0.3">
      <c r="A524" s="1" t="s">
        <v>271</v>
      </c>
    </row>
    <row r="525" spans="1:1" x14ac:dyDescent="0.3">
      <c r="A525" s="1" t="s">
        <v>272</v>
      </c>
    </row>
    <row r="526" spans="1:1" x14ac:dyDescent="0.3">
      <c r="A526" s="1" t="s">
        <v>273</v>
      </c>
    </row>
    <row r="527" spans="1:1" x14ac:dyDescent="0.3">
      <c r="A527" s="1" t="s">
        <v>274</v>
      </c>
    </row>
    <row r="528" spans="1:1" x14ac:dyDescent="0.3">
      <c r="A528" s="1" t="s">
        <v>275</v>
      </c>
    </row>
    <row r="529" spans="1:1" x14ac:dyDescent="0.3">
      <c r="A529" s="1" t="s">
        <v>276</v>
      </c>
    </row>
    <row r="530" spans="1:1" x14ac:dyDescent="0.3">
      <c r="A530" s="1" t="s">
        <v>277</v>
      </c>
    </row>
    <row r="531" spans="1:1" x14ac:dyDescent="0.3">
      <c r="A531" s="1" t="s">
        <v>278</v>
      </c>
    </row>
    <row r="532" spans="1:1" x14ac:dyDescent="0.3">
      <c r="A532" s="1" t="s">
        <v>279</v>
      </c>
    </row>
    <row r="533" spans="1:1" x14ac:dyDescent="0.3">
      <c r="A533" s="1" t="s">
        <v>280</v>
      </c>
    </row>
    <row r="534" spans="1:1" x14ac:dyDescent="0.3">
      <c r="A534" s="1" t="s">
        <v>281</v>
      </c>
    </row>
    <row r="535" spans="1:1" x14ac:dyDescent="0.3">
      <c r="A535" s="1" t="s">
        <v>282</v>
      </c>
    </row>
    <row r="536" spans="1:1" x14ac:dyDescent="0.3">
      <c r="A536" s="1" t="s">
        <v>283</v>
      </c>
    </row>
    <row r="537" spans="1:1" x14ac:dyDescent="0.3">
      <c r="A537" s="1" t="s">
        <v>284</v>
      </c>
    </row>
    <row r="538" spans="1:1" x14ac:dyDescent="0.3">
      <c r="A538" s="1" t="s">
        <v>285</v>
      </c>
    </row>
    <row r="539" spans="1:1" x14ac:dyDescent="0.3">
      <c r="A539" s="1" t="s">
        <v>286</v>
      </c>
    </row>
    <row r="540" spans="1:1" x14ac:dyDescent="0.3">
      <c r="A540" s="1" t="s">
        <v>287</v>
      </c>
    </row>
    <row r="541" spans="1:1" x14ac:dyDescent="0.3">
      <c r="A541" s="1" t="s">
        <v>288</v>
      </c>
    </row>
    <row r="542" spans="1:1" x14ac:dyDescent="0.3">
      <c r="A542" s="1" t="s">
        <v>289</v>
      </c>
    </row>
    <row r="543" spans="1:1" x14ac:dyDescent="0.3">
      <c r="A543" s="1" t="s">
        <v>290</v>
      </c>
    </row>
    <row r="544" spans="1:1" x14ac:dyDescent="0.3">
      <c r="A544" s="1" t="s">
        <v>291</v>
      </c>
    </row>
    <row r="545" spans="1:1" x14ac:dyDescent="0.3">
      <c r="A545" s="1" t="s">
        <v>292</v>
      </c>
    </row>
    <row r="546" spans="1:1" x14ac:dyDescent="0.3">
      <c r="A546" s="1" t="s">
        <v>293</v>
      </c>
    </row>
    <row r="547" spans="1:1" x14ac:dyDescent="0.3">
      <c r="A547" s="1" t="s">
        <v>294</v>
      </c>
    </row>
    <row r="548" spans="1:1" x14ac:dyDescent="0.3">
      <c r="A548" s="1" t="s">
        <v>295</v>
      </c>
    </row>
    <row r="549" spans="1:1" x14ac:dyDescent="0.3">
      <c r="A549" s="1" t="s">
        <v>296</v>
      </c>
    </row>
    <row r="550" spans="1:1" x14ac:dyDescent="0.3">
      <c r="A550" s="1" t="s">
        <v>297</v>
      </c>
    </row>
    <row r="551" spans="1:1" x14ac:dyDescent="0.3">
      <c r="A551" s="1" t="s">
        <v>298</v>
      </c>
    </row>
    <row r="552" spans="1:1" x14ac:dyDescent="0.3">
      <c r="A552" s="1" t="s">
        <v>299</v>
      </c>
    </row>
    <row r="553" spans="1:1" x14ac:dyDescent="0.3">
      <c r="A553" s="1" t="s">
        <v>300</v>
      </c>
    </row>
    <row r="554" spans="1:1" x14ac:dyDescent="0.3">
      <c r="A554" s="1" t="s">
        <v>301</v>
      </c>
    </row>
    <row r="555" spans="1:1" x14ac:dyDescent="0.3">
      <c r="A555" s="1" t="s">
        <v>302</v>
      </c>
    </row>
    <row r="556" spans="1:1" x14ac:dyDescent="0.3">
      <c r="A556" s="1" t="s">
        <v>303</v>
      </c>
    </row>
    <row r="557" spans="1:1" x14ac:dyDescent="0.3">
      <c r="A557" s="1" t="s">
        <v>304</v>
      </c>
    </row>
    <row r="558" spans="1:1" x14ac:dyDescent="0.3">
      <c r="A558" s="1" t="s">
        <v>305</v>
      </c>
    </row>
    <row r="559" spans="1:1" x14ac:dyDescent="0.3">
      <c r="A559" s="1" t="s">
        <v>306</v>
      </c>
    </row>
    <row r="560" spans="1:1" x14ac:dyDescent="0.3">
      <c r="A560" s="1" t="s">
        <v>307</v>
      </c>
    </row>
    <row r="561" spans="1:1" x14ac:dyDescent="0.3">
      <c r="A561" s="1" t="s">
        <v>308</v>
      </c>
    </row>
    <row r="562" spans="1:1" x14ac:dyDescent="0.3">
      <c r="A562" s="1" t="s">
        <v>309</v>
      </c>
    </row>
    <row r="563" spans="1:1" x14ac:dyDescent="0.3">
      <c r="A563" s="1" t="s">
        <v>310</v>
      </c>
    </row>
    <row r="564" spans="1:1" x14ac:dyDescent="0.3">
      <c r="A564" s="1" t="s">
        <v>311</v>
      </c>
    </row>
    <row r="565" spans="1:1" x14ac:dyDescent="0.3">
      <c r="A565" s="1" t="s">
        <v>312</v>
      </c>
    </row>
    <row r="566" spans="1:1" x14ac:dyDescent="0.3">
      <c r="A566" s="1" t="s">
        <v>313</v>
      </c>
    </row>
    <row r="567" spans="1:1" x14ac:dyDescent="0.3">
      <c r="A567" s="1" t="s">
        <v>314</v>
      </c>
    </row>
    <row r="568" spans="1:1" x14ac:dyDescent="0.3">
      <c r="A568" s="1" t="s">
        <v>315</v>
      </c>
    </row>
    <row r="569" spans="1:1" x14ac:dyDescent="0.3">
      <c r="A569" s="1" t="s">
        <v>316</v>
      </c>
    </row>
    <row r="570" spans="1:1" x14ac:dyDescent="0.3">
      <c r="A570" s="1" t="s">
        <v>317</v>
      </c>
    </row>
    <row r="571" spans="1:1" x14ac:dyDescent="0.3">
      <c r="A571" s="1" t="s">
        <v>318</v>
      </c>
    </row>
    <row r="572" spans="1:1" x14ac:dyDescent="0.3">
      <c r="A572" s="1" t="s">
        <v>319</v>
      </c>
    </row>
    <row r="573" spans="1:1" x14ac:dyDescent="0.3">
      <c r="A573" s="1" t="s">
        <v>320</v>
      </c>
    </row>
    <row r="574" spans="1:1" x14ac:dyDescent="0.3">
      <c r="A574" s="1" t="s">
        <v>321</v>
      </c>
    </row>
    <row r="575" spans="1:1" x14ac:dyDescent="0.3">
      <c r="A575" s="1" t="s">
        <v>322</v>
      </c>
    </row>
    <row r="576" spans="1:1" x14ac:dyDescent="0.3">
      <c r="A576" s="1" t="s">
        <v>323</v>
      </c>
    </row>
    <row r="577" spans="1:1" x14ac:dyDescent="0.3">
      <c r="A577" s="1" t="s">
        <v>324</v>
      </c>
    </row>
    <row r="578" spans="1:1" x14ac:dyDescent="0.3">
      <c r="A578" s="1" t="s">
        <v>325</v>
      </c>
    </row>
  </sheetData>
  <phoneticPr fontId="1" type="noConversion"/>
  <conditionalFormatting sqref="C407:D407">
    <cfRule type="duplicateValues" dxfId="2" priority="4"/>
  </conditionalFormatting>
  <conditionalFormatting sqref="G407">
    <cfRule type="duplicateValues" dxfId="1" priority="10"/>
    <cfRule type="duplicateValues" dxfId="0" priority="18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华青</dc:creator>
  <cp:lastModifiedBy>华青 李</cp:lastModifiedBy>
  <dcterms:created xsi:type="dcterms:W3CDTF">2015-06-05T18:19:34Z</dcterms:created>
  <dcterms:modified xsi:type="dcterms:W3CDTF">2025-12-14T11:01:09Z</dcterms:modified>
</cp:coreProperties>
</file>